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 activeTab="1"/>
  </bookViews>
  <sheets>
    <sheet name="CO" sheetId="1" r:id="rId1"/>
    <sheet name="英文" sheetId="3" r:id="rId2"/>
    <sheet name="Sheet1 (2)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8" uniqueCount="32">
  <si>
    <t>长安跨越——1303</t>
  </si>
  <si>
    <t>单位（mg/km）</t>
  </si>
  <si>
    <t>市区</t>
  </si>
  <si>
    <t>市郊</t>
  </si>
  <si>
    <t>高速</t>
  </si>
  <si>
    <t>总行程</t>
  </si>
  <si>
    <t>冷启动</t>
  </si>
  <si>
    <t>CO</t>
  </si>
  <si>
    <r>
      <rPr>
        <b/>
        <sz val="11"/>
        <color theme="1"/>
        <rFont val="宋体"/>
        <charset val="134"/>
        <scheme val="minor"/>
      </rPr>
      <t>NO</t>
    </r>
    <r>
      <rPr>
        <b/>
        <sz val="8"/>
        <color theme="1"/>
        <rFont val="宋体"/>
        <charset val="134"/>
        <scheme val="minor"/>
      </rPr>
      <t>X</t>
    </r>
  </si>
  <si>
    <t>PN</t>
  </si>
  <si>
    <r>
      <rPr>
        <b/>
        <sz val="11"/>
        <color theme="8"/>
        <rFont val="宋体"/>
        <charset val="134"/>
        <scheme val="minor"/>
      </rPr>
      <t>NO</t>
    </r>
    <r>
      <rPr>
        <b/>
        <sz val="8"/>
        <color theme="8"/>
        <rFont val="宋体"/>
        <charset val="134"/>
        <scheme val="minor"/>
      </rPr>
      <t>X</t>
    </r>
  </si>
  <si>
    <t>D</t>
  </si>
  <si>
    <t>不包含冷启动</t>
  </si>
  <si>
    <t>包含冷启动</t>
  </si>
  <si>
    <t>E</t>
  </si>
  <si>
    <t>A</t>
  </si>
  <si>
    <t>C</t>
  </si>
  <si>
    <t>F</t>
  </si>
  <si>
    <t>B</t>
  </si>
  <si>
    <t>NOx</t>
  </si>
  <si>
    <r>
      <rPr>
        <sz val="11"/>
        <color theme="1"/>
        <rFont val="宋体"/>
        <charset val="134"/>
      </rPr>
      <t>市区</t>
    </r>
  </si>
  <si>
    <r>
      <rPr>
        <sz val="11"/>
        <color theme="1"/>
        <rFont val="宋体"/>
        <charset val="134"/>
      </rPr>
      <t>市郊</t>
    </r>
  </si>
  <si>
    <r>
      <rPr>
        <sz val="11"/>
        <color theme="1"/>
        <rFont val="宋体"/>
        <charset val="134"/>
      </rPr>
      <t>高速</t>
    </r>
  </si>
  <si>
    <r>
      <rPr>
        <sz val="11"/>
        <color theme="1"/>
        <rFont val="宋体"/>
        <charset val="134"/>
      </rPr>
      <t>全程</t>
    </r>
  </si>
  <si>
    <t xml:space="preserve">B </t>
  </si>
  <si>
    <t>Urban</t>
  </si>
  <si>
    <t>Suburban</t>
  </si>
  <si>
    <t>Highway</t>
  </si>
  <si>
    <t>Total</t>
  </si>
  <si>
    <t>700m</t>
  </si>
  <si>
    <t>1300m</t>
  </si>
  <si>
    <t>2400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1">
    <font>
      <sz val="11"/>
      <color theme="1"/>
      <name val="宋体"/>
      <charset val="134"/>
      <scheme val="minor"/>
    </font>
    <font>
      <b/>
      <sz val="16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9.5"/>
      <color rgb="FF000000"/>
      <name val="Arial"/>
      <charset val="134"/>
    </font>
    <font>
      <b/>
      <sz val="11"/>
      <color theme="8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1"/>
      <color theme="1"/>
      <name val="Times New Roman"/>
      <charset val="134"/>
    </font>
    <font>
      <sz val="9.5"/>
      <color rgb="FF000000"/>
      <name val="Times New Roman"/>
      <charset val="134"/>
    </font>
    <font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8"/>
      <color theme="1"/>
      <name val="宋体"/>
      <charset val="134"/>
      <scheme val="minor"/>
    </font>
    <font>
      <b/>
      <sz val="8"/>
      <color theme="8"/>
      <name val="宋体"/>
      <charset val="134"/>
      <scheme val="minor"/>
    </font>
    <font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" borderId="12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13" applyNumberFormat="0" applyFill="0" applyAlignment="0" applyProtection="0">
      <alignment vertical="center"/>
    </xf>
    <xf numFmtId="0" fontId="15" fillId="0" borderId="13" applyNumberFormat="0" applyFill="0" applyAlignment="0" applyProtection="0">
      <alignment vertical="center"/>
    </xf>
    <xf numFmtId="0" fontId="16" fillId="0" borderId="14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15" applyNumberFormat="0" applyAlignment="0" applyProtection="0">
      <alignment vertical="center"/>
    </xf>
    <xf numFmtId="0" fontId="18" fillId="5" borderId="16" applyNumberFormat="0" applyAlignment="0" applyProtection="0">
      <alignment vertical="center"/>
    </xf>
    <xf numFmtId="0" fontId="19" fillId="5" borderId="15" applyNumberFormat="0" applyAlignment="0" applyProtection="0">
      <alignment vertical="center"/>
    </xf>
    <xf numFmtId="0" fontId="20" fillId="6" borderId="17" applyNumberFormat="0" applyAlignment="0" applyProtection="0">
      <alignment vertical="center"/>
    </xf>
    <xf numFmtId="0" fontId="21" fillId="0" borderId="18" applyNumberFormat="0" applyFill="0" applyAlignment="0" applyProtection="0">
      <alignment vertical="center"/>
    </xf>
    <xf numFmtId="0" fontId="22" fillId="0" borderId="19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76" fontId="0" fillId="0" borderId="4" xfId="0" applyNumberForma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76" fontId="0" fillId="0" borderId="7" xfId="0" applyNumberFormat="1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1" fontId="0" fillId="0" borderId="4" xfId="0" applyNumberFormat="1" applyBorder="1" applyAlignment="1">
      <alignment horizontal="left" vertical="center"/>
    </xf>
    <xf numFmtId="11" fontId="0" fillId="0" borderId="7" xfId="0" applyNumberFormat="1" applyBorder="1" applyAlignment="1">
      <alignment horizontal="left" vertical="center"/>
    </xf>
    <xf numFmtId="11" fontId="3" fillId="0" borderId="4" xfId="0" applyNumberFormat="1" applyFont="1" applyBorder="1" applyAlignment="1">
      <alignment horizontal="left" vertical="center"/>
    </xf>
    <xf numFmtId="11" fontId="3" fillId="0" borderId="7" xfId="0" applyNumberFormat="1" applyFont="1" applyBorder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 wrapText="1"/>
    </xf>
    <xf numFmtId="176" fontId="0" fillId="0" borderId="7" xfId="0" applyNumberForma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11" fontId="5" fillId="0" borderId="4" xfId="0" applyNumberFormat="1" applyFont="1" applyBorder="1">
      <alignment vertical="center"/>
    </xf>
    <xf numFmtId="11" fontId="5" fillId="0" borderId="7" xfId="0" applyNumberFormat="1" applyFont="1" applyBorder="1">
      <alignment vertical="center"/>
    </xf>
    <xf numFmtId="0" fontId="0" fillId="0" borderId="7" xfId="0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6" fillId="0" borderId="0" xfId="0" applyFont="1" applyAlignment="1">
      <alignment horizontal="center" vertical="center"/>
    </xf>
    <xf numFmtId="176" fontId="6" fillId="0" borderId="4" xfId="0" applyNumberFormat="1" applyFont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176" fontId="6" fillId="2" borderId="4" xfId="0" applyNumberFormat="1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11" fontId="7" fillId="0" borderId="4" xfId="0" applyNumberFormat="1" applyFont="1" applyBorder="1" applyAlignment="1">
      <alignment horizontal="center" vertical="center"/>
    </xf>
    <xf numFmtId="11" fontId="6" fillId="0" borderId="4" xfId="0" applyNumberFormat="1" applyFont="1" applyBorder="1" applyAlignment="1">
      <alignment horizontal="center" vertical="center"/>
    </xf>
    <xf numFmtId="11" fontId="8" fillId="2" borderId="4" xfId="0" applyNumberFormat="1" applyFont="1" applyFill="1" applyBorder="1" applyAlignment="1">
      <alignment horizontal="center" vertical="center"/>
    </xf>
    <xf numFmtId="176" fontId="0" fillId="2" borderId="4" xfId="0" applyNumberForma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25"/>
          <c:y val="0.0402871034961797"/>
          <c:w val="0.858194444444444"/>
          <c:h val="0.854595971289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O!$A$39</c:f>
              <c:strCache>
                <c:ptCount val="1"/>
                <c:pt idx="0">
                  <c:v>A</c:v>
                </c:pt>
              </c:strCache>
            </c:strRef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CO!$B$38:$E$38</c:f>
              <c:strCache>
                <c:ptCount val="4"/>
                <c:pt idx="0">
                  <c:v>市区</c:v>
                </c:pt>
                <c:pt idx="1">
                  <c:v>市郊</c:v>
                </c:pt>
                <c:pt idx="2">
                  <c:v>高速</c:v>
                </c:pt>
                <c:pt idx="3">
                  <c:v>全程</c:v>
                </c:pt>
              </c:strCache>
            </c:strRef>
          </c:cat>
          <c:val>
            <c:numRef>
              <c:f>CO!$B$39:$E$39</c:f>
              <c:numCache>
                <c:formatCode>0.00_ </c:formatCode>
                <c:ptCount val="4"/>
                <c:pt idx="0">
                  <c:v>2.5</c:v>
                </c:pt>
                <c:pt idx="1">
                  <c:v>121.6</c:v>
                </c:pt>
                <c:pt idx="2">
                  <c:v>701.1</c:v>
                </c:pt>
                <c:pt idx="3">
                  <c:v>272.3</c:v>
                </c:pt>
              </c:numCache>
            </c:numRef>
          </c:val>
        </c:ser>
        <c:ser>
          <c:idx val="1"/>
          <c:order val="1"/>
          <c:tx>
            <c:strRef>
              <c:f>CO!$A$40</c:f>
              <c:strCache>
                <c:ptCount val="1"/>
                <c:pt idx="0">
                  <c:v>B 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CO!$B$38:$E$38</c:f>
              <c:strCache>
                <c:ptCount val="4"/>
                <c:pt idx="0">
                  <c:v>市区</c:v>
                </c:pt>
                <c:pt idx="1">
                  <c:v>市郊</c:v>
                </c:pt>
                <c:pt idx="2">
                  <c:v>高速</c:v>
                </c:pt>
                <c:pt idx="3">
                  <c:v>全程</c:v>
                </c:pt>
              </c:strCache>
            </c:strRef>
          </c:cat>
          <c:val>
            <c:numRef>
              <c:f>CO!$B$40:$E$40</c:f>
              <c:numCache>
                <c:formatCode>0.00_ </c:formatCode>
                <c:ptCount val="4"/>
                <c:pt idx="0">
                  <c:v>1.2</c:v>
                </c:pt>
                <c:pt idx="1">
                  <c:v>231.3</c:v>
                </c:pt>
                <c:pt idx="2">
                  <c:v>285.3</c:v>
                </c:pt>
                <c:pt idx="3">
                  <c:v>173.727</c:v>
                </c:pt>
              </c:numCache>
            </c:numRef>
          </c:val>
        </c:ser>
        <c:ser>
          <c:idx val="2"/>
          <c:order val="2"/>
          <c:tx>
            <c:strRef>
              <c:f>CO!$A$41</c:f>
              <c:strCache>
                <c:ptCount val="1"/>
                <c:pt idx="0">
                  <c:v>C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CO!$B$38:$E$38</c:f>
              <c:strCache>
                <c:ptCount val="4"/>
                <c:pt idx="0">
                  <c:v>市区</c:v>
                </c:pt>
                <c:pt idx="1">
                  <c:v>市郊</c:v>
                </c:pt>
                <c:pt idx="2">
                  <c:v>高速</c:v>
                </c:pt>
                <c:pt idx="3">
                  <c:v>全程</c:v>
                </c:pt>
              </c:strCache>
            </c:strRef>
          </c:cat>
          <c:val>
            <c:numRef>
              <c:f>CO!$B$41:$E$41</c:f>
              <c:numCache>
                <c:formatCode>0.00_ </c:formatCode>
                <c:ptCount val="4"/>
                <c:pt idx="0">
                  <c:v>1.6</c:v>
                </c:pt>
                <c:pt idx="1">
                  <c:v>118.2</c:v>
                </c:pt>
                <c:pt idx="2">
                  <c:v>377.2</c:v>
                </c:pt>
                <c:pt idx="3">
                  <c:v>164</c:v>
                </c:pt>
              </c:numCache>
            </c:numRef>
          </c:val>
        </c:ser>
        <c:ser>
          <c:idx val="3"/>
          <c:order val="3"/>
          <c:tx>
            <c:strRef>
              <c:f>CO!$A$42</c:f>
              <c:strCache>
                <c:ptCount val="1"/>
                <c:pt idx="0">
                  <c:v>D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CO!$B$38:$E$38</c:f>
              <c:strCache>
                <c:ptCount val="4"/>
                <c:pt idx="0">
                  <c:v>市区</c:v>
                </c:pt>
                <c:pt idx="1">
                  <c:v>市郊</c:v>
                </c:pt>
                <c:pt idx="2">
                  <c:v>高速</c:v>
                </c:pt>
                <c:pt idx="3">
                  <c:v>全程</c:v>
                </c:pt>
              </c:strCache>
            </c:strRef>
          </c:cat>
          <c:val>
            <c:numRef>
              <c:f>CO!$B$42:$E$42</c:f>
              <c:numCache>
                <c:formatCode>0.00_ </c:formatCode>
                <c:ptCount val="4"/>
                <c:pt idx="0">
                  <c:v>6.2</c:v>
                </c:pt>
                <c:pt idx="1">
                  <c:v>180</c:v>
                </c:pt>
                <c:pt idx="2">
                  <c:v>920</c:v>
                </c:pt>
                <c:pt idx="3" c:formatCode="General">
                  <c:v>374.246</c:v>
                </c:pt>
              </c:numCache>
            </c:numRef>
          </c:val>
        </c:ser>
        <c:ser>
          <c:idx val="4"/>
          <c:order val="4"/>
          <c:tx>
            <c:strRef>
              <c:f>CO!$A$43</c:f>
              <c:strCache>
                <c:ptCount val="1"/>
                <c:pt idx="0">
                  <c:v>E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CO!$B$38:$E$38</c:f>
              <c:strCache>
                <c:ptCount val="4"/>
                <c:pt idx="0">
                  <c:v>市区</c:v>
                </c:pt>
                <c:pt idx="1">
                  <c:v>市郊</c:v>
                </c:pt>
                <c:pt idx="2">
                  <c:v>高速</c:v>
                </c:pt>
                <c:pt idx="3">
                  <c:v>全程</c:v>
                </c:pt>
              </c:strCache>
            </c:strRef>
          </c:cat>
          <c:val>
            <c:numRef>
              <c:f>CO!$B$43:$E$43</c:f>
              <c:numCache>
                <c:formatCode>0.00_ </c:formatCode>
                <c:ptCount val="4"/>
                <c:pt idx="0">
                  <c:v>1.3</c:v>
                </c:pt>
                <c:pt idx="1">
                  <c:v>145</c:v>
                </c:pt>
                <c:pt idx="2">
                  <c:v>650</c:v>
                </c:pt>
                <c:pt idx="3" c:formatCode="General">
                  <c:v>269.279</c:v>
                </c:pt>
              </c:numCache>
            </c:numRef>
          </c:val>
        </c:ser>
        <c:ser>
          <c:idx val="5"/>
          <c:order val="5"/>
          <c:tx>
            <c:strRef>
              <c:f>"F"</c:f>
              <c:strCache>
                <c:ptCount val="1"/>
                <c:pt idx="0">
                  <c:v>F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CO!$B$38:$E$38</c:f>
              <c:strCache>
                <c:ptCount val="4"/>
                <c:pt idx="0">
                  <c:v>市区</c:v>
                </c:pt>
                <c:pt idx="1">
                  <c:v>市郊</c:v>
                </c:pt>
                <c:pt idx="2">
                  <c:v>高速</c:v>
                </c:pt>
                <c:pt idx="3">
                  <c:v>全程</c:v>
                </c:pt>
              </c:strCache>
            </c:strRef>
          </c:cat>
          <c:val>
            <c:numRef>
              <c:f>CO!$B$44:$E$44</c:f>
              <c:numCache>
                <c:formatCode>General</c:formatCode>
                <c:ptCount val="4"/>
                <c:pt idx="0">
                  <c:v>26.28</c:v>
                </c:pt>
                <c:pt idx="1">
                  <c:v>33.74</c:v>
                </c:pt>
                <c:pt idx="2">
                  <c:v>982.08</c:v>
                </c:pt>
                <c:pt idx="3">
                  <c:v>380.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2222533"/>
        <c:axId val="120863294"/>
      </c:barChart>
      <c:catAx>
        <c:axId val="942222533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20863294"/>
        <c:crosses val="autoZero"/>
        <c:auto val="1"/>
        <c:lblAlgn val="ctr"/>
        <c:lblOffset val="100"/>
        <c:noMultiLvlLbl val="0"/>
      </c:catAx>
      <c:valAx>
        <c:axId val="12086329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000"/>
                  <a:t>CO</a:t>
                </a:r>
                <a:r>
                  <a:rPr altLang="en-US" sz="1000"/>
                  <a:t>排放因子（</a:t>
                </a:r>
                <a:r>
                  <a:rPr lang="en-US" altLang="zh-CN" sz="1000"/>
                  <a:t>mg/km</a:t>
                </a:r>
                <a:r>
                  <a:rPr altLang="en-US" sz="1000"/>
                  <a:t>）</a:t>
                </a:r>
                <a:endParaRPr sz="1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_);[Red]\(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4222253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370208333333333"/>
          <c:y val="0.052083333333333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99444444444444"/>
          <c:y val="0.0319444444444444"/>
          <c:w val="0.8695"/>
          <c:h val="0.8727777777777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O!$A$39</c:f>
              <c:strCache>
                <c:ptCount val="1"/>
                <c:pt idx="0">
                  <c:v>A</c:v>
                </c:pt>
              </c:strCache>
            </c:strRef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CO!$B$38:$E$38</c:f>
              <c:strCache>
                <c:ptCount val="4"/>
                <c:pt idx="0">
                  <c:v>市区</c:v>
                </c:pt>
                <c:pt idx="1">
                  <c:v>市郊</c:v>
                </c:pt>
                <c:pt idx="2">
                  <c:v>高速</c:v>
                </c:pt>
                <c:pt idx="3">
                  <c:v>全程</c:v>
                </c:pt>
              </c:strCache>
            </c:strRef>
          </c:cat>
          <c:val>
            <c:numRef>
              <c:f>CO!$F$39:$I$39</c:f>
              <c:numCache>
                <c:formatCode>0.00_ </c:formatCode>
                <c:ptCount val="4"/>
                <c:pt idx="0">
                  <c:v>6.3</c:v>
                </c:pt>
                <c:pt idx="1">
                  <c:v>8.5</c:v>
                </c:pt>
                <c:pt idx="2">
                  <c:v>9.1</c:v>
                </c:pt>
                <c:pt idx="3">
                  <c:v>8</c:v>
                </c:pt>
              </c:numCache>
            </c:numRef>
          </c:val>
        </c:ser>
        <c:ser>
          <c:idx val="1"/>
          <c:order val="1"/>
          <c:tx>
            <c:strRef>
              <c:f>CO!$A$40</c:f>
              <c:strCache>
                <c:ptCount val="1"/>
                <c:pt idx="0">
                  <c:v>B 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CO!$B$38:$E$38</c:f>
              <c:strCache>
                <c:ptCount val="4"/>
                <c:pt idx="0">
                  <c:v>市区</c:v>
                </c:pt>
                <c:pt idx="1">
                  <c:v>市郊</c:v>
                </c:pt>
                <c:pt idx="2">
                  <c:v>高速</c:v>
                </c:pt>
                <c:pt idx="3">
                  <c:v>全程</c:v>
                </c:pt>
              </c:strCache>
            </c:strRef>
          </c:cat>
          <c:val>
            <c:numRef>
              <c:f>CO!$F$40:$I$40</c:f>
              <c:numCache>
                <c:formatCode>0.00_ </c:formatCode>
                <c:ptCount val="4"/>
                <c:pt idx="0">
                  <c:v>6</c:v>
                </c:pt>
                <c:pt idx="1">
                  <c:v>5.3</c:v>
                </c:pt>
                <c:pt idx="2">
                  <c:v>3.6</c:v>
                </c:pt>
                <c:pt idx="3">
                  <c:v>5</c:v>
                </c:pt>
              </c:numCache>
            </c:numRef>
          </c:val>
        </c:ser>
        <c:ser>
          <c:idx val="2"/>
          <c:order val="2"/>
          <c:tx>
            <c:strRef>
              <c:f>CO!$A$41</c:f>
              <c:strCache>
                <c:ptCount val="1"/>
                <c:pt idx="0">
                  <c:v>C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CO!$B$38:$E$38</c:f>
              <c:strCache>
                <c:ptCount val="4"/>
                <c:pt idx="0">
                  <c:v>市区</c:v>
                </c:pt>
                <c:pt idx="1">
                  <c:v>市郊</c:v>
                </c:pt>
                <c:pt idx="2">
                  <c:v>高速</c:v>
                </c:pt>
                <c:pt idx="3">
                  <c:v>全程</c:v>
                </c:pt>
              </c:strCache>
            </c:strRef>
          </c:cat>
          <c:val>
            <c:numRef>
              <c:f>CO!$F$41:$I$41</c:f>
              <c:numCache>
                <c:formatCode>0.00_ </c:formatCode>
                <c:ptCount val="4"/>
                <c:pt idx="0">
                  <c:v>23.5</c:v>
                </c:pt>
                <c:pt idx="1">
                  <c:v>15.4</c:v>
                </c:pt>
                <c:pt idx="2">
                  <c:v>9.6</c:v>
                </c:pt>
                <c:pt idx="3">
                  <c:v>16.3</c:v>
                </c:pt>
              </c:numCache>
            </c:numRef>
          </c:val>
        </c:ser>
        <c:ser>
          <c:idx val="3"/>
          <c:order val="3"/>
          <c:tx>
            <c:strRef>
              <c:f>CO!$A$42</c:f>
              <c:strCache>
                <c:ptCount val="1"/>
                <c:pt idx="0">
                  <c:v>D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CO!$B$38:$E$38</c:f>
              <c:strCache>
                <c:ptCount val="4"/>
                <c:pt idx="0">
                  <c:v>市区</c:v>
                </c:pt>
                <c:pt idx="1">
                  <c:v>市郊</c:v>
                </c:pt>
                <c:pt idx="2">
                  <c:v>高速</c:v>
                </c:pt>
                <c:pt idx="3">
                  <c:v>全程</c:v>
                </c:pt>
              </c:strCache>
            </c:strRef>
          </c:cat>
          <c:val>
            <c:numRef>
              <c:f>CO!$F$42:$I$42</c:f>
              <c:numCache>
                <c:formatCode>0.00_ </c:formatCode>
                <c:ptCount val="4"/>
                <c:pt idx="0">
                  <c:v>7.8</c:v>
                </c:pt>
                <c:pt idx="1">
                  <c:v>12.8</c:v>
                </c:pt>
                <c:pt idx="2">
                  <c:v>6.9</c:v>
                </c:pt>
                <c:pt idx="3">
                  <c:v>9.1</c:v>
                </c:pt>
              </c:numCache>
            </c:numRef>
          </c:val>
        </c:ser>
        <c:ser>
          <c:idx val="4"/>
          <c:order val="4"/>
          <c:tx>
            <c:strRef>
              <c:f>CO!$A$43</c:f>
              <c:strCache>
                <c:ptCount val="1"/>
                <c:pt idx="0">
                  <c:v>E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CO!$B$38:$E$38</c:f>
              <c:strCache>
                <c:ptCount val="4"/>
                <c:pt idx="0">
                  <c:v>市区</c:v>
                </c:pt>
                <c:pt idx="1">
                  <c:v>市郊</c:v>
                </c:pt>
                <c:pt idx="2">
                  <c:v>高速</c:v>
                </c:pt>
                <c:pt idx="3">
                  <c:v>全程</c:v>
                </c:pt>
              </c:strCache>
            </c:strRef>
          </c:cat>
          <c:val>
            <c:numRef>
              <c:f>CO!$F$43:$I$43</c:f>
              <c:numCache>
                <c:formatCode>0.00_ </c:formatCode>
                <c:ptCount val="4"/>
                <c:pt idx="0">
                  <c:v>12.3</c:v>
                </c:pt>
                <c:pt idx="1">
                  <c:v>12.5</c:v>
                </c:pt>
                <c:pt idx="2">
                  <c:v>11.9</c:v>
                </c:pt>
                <c:pt idx="3" c:formatCode="General">
                  <c:v>12.2</c:v>
                </c:pt>
              </c:numCache>
            </c:numRef>
          </c:val>
        </c:ser>
        <c:ser>
          <c:idx val="5"/>
          <c:order val="5"/>
          <c:tx>
            <c:strRef>
              <c:f>CO!$A$44</c:f>
              <c:strCache>
                <c:ptCount val="1"/>
                <c:pt idx="0">
                  <c:v>F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CO!$B$38:$E$38</c:f>
              <c:strCache>
                <c:ptCount val="4"/>
                <c:pt idx="0">
                  <c:v>市区</c:v>
                </c:pt>
                <c:pt idx="1">
                  <c:v>市郊</c:v>
                </c:pt>
                <c:pt idx="2">
                  <c:v>高速</c:v>
                </c:pt>
                <c:pt idx="3">
                  <c:v>全程</c:v>
                </c:pt>
              </c:strCache>
            </c:strRef>
          </c:cat>
          <c:val>
            <c:numRef>
              <c:f>CO!$F$44:$I$44</c:f>
              <c:numCache>
                <c:formatCode>0.00_ </c:formatCode>
                <c:ptCount val="4"/>
                <c:pt idx="0">
                  <c:v>15.97</c:v>
                </c:pt>
                <c:pt idx="1">
                  <c:v>18</c:v>
                </c:pt>
                <c:pt idx="2">
                  <c:v>11.37</c:v>
                </c:pt>
                <c:pt idx="3" c:formatCode="General">
                  <c:v>15.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5013191"/>
        <c:axId val="919890937"/>
      </c:barChart>
      <c:catAx>
        <c:axId val="945013191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19890937"/>
        <c:crosses val="autoZero"/>
        <c:auto val="1"/>
        <c:lblAlgn val="ctr"/>
        <c:lblOffset val="100"/>
        <c:noMultiLvlLbl val="0"/>
      </c:catAx>
      <c:valAx>
        <c:axId val="919890937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/>
                  <a:t>NOx</a:t>
                </a:r>
                <a:r>
                  <a:t>排放因子（mg/km）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_);[Red]\(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450131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509097222222222"/>
          <c:y val="0.054398148148148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277777777778"/>
          <c:y val="0.0319444444444444"/>
          <c:w val="0.836166666666667"/>
          <c:h val="0.8727777777777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CO!$B$38:$E$38</c:f>
              <c:strCache>
                <c:ptCount val="4"/>
                <c:pt idx="0">
                  <c:v>市区</c:v>
                </c:pt>
                <c:pt idx="1">
                  <c:v>市郊</c:v>
                </c:pt>
                <c:pt idx="2">
                  <c:v>高速</c:v>
                </c:pt>
                <c:pt idx="3">
                  <c:v>全程</c:v>
                </c:pt>
              </c:strCache>
            </c:strRef>
          </c:cat>
          <c:val>
            <c:numRef>
              <c:f>CO!$J$39:$M$39</c:f>
              <c:numCache>
                <c:formatCode>General</c:formatCode>
                <c:ptCount val="4"/>
                <c:pt idx="0">
                  <c:v>21700000000</c:v>
                </c:pt>
                <c:pt idx="1">
                  <c:v>30000000000</c:v>
                </c:pt>
                <c:pt idx="2">
                  <c:v>21800000000</c:v>
                </c:pt>
                <c:pt idx="3">
                  <c:v>24500000000</c:v>
                </c:pt>
              </c:numCache>
            </c:numRef>
          </c:val>
        </c:ser>
        <c:ser>
          <c:idx val="1"/>
          <c:order val="1"/>
          <c:tx>
            <c:strRef>
              <c:f>CO!$A$40</c:f>
              <c:strCache>
                <c:ptCount val="1"/>
                <c:pt idx="0">
                  <c:v>B 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CO!$B$38:$E$38</c:f>
              <c:strCache>
                <c:ptCount val="4"/>
                <c:pt idx="0">
                  <c:v>市区</c:v>
                </c:pt>
                <c:pt idx="1">
                  <c:v>市郊</c:v>
                </c:pt>
                <c:pt idx="2">
                  <c:v>高速</c:v>
                </c:pt>
                <c:pt idx="3">
                  <c:v>全程</c:v>
                </c:pt>
              </c:strCache>
            </c:strRef>
          </c:cat>
          <c:val>
            <c:numRef>
              <c:f>CO!$J$40:$M$40</c:f>
              <c:numCache>
                <c:formatCode>0.00E+00</c:formatCode>
                <c:ptCount val="4"/>
                <c:pt idx="0">
                  <c:v>56500000000</c:v>
                </c:pt>
                <c:pt idx="1">
                  <c:v>144000000000</c:v>
                </c:pt>
                <c:pt idx="2">
                  <c:v>357000000000</c:v>
                </c:pt>
                <c:pt idx="3" c:formatCode="General">
                  <c:v>185000000000</c:v>
                </c:pt>
              </c:numCache>
            </c:numRef>
          </c:val>
        </c:ser>
        <c:ser>
          <c:idx val="2"/>
          <c:order val="2"/>
          <c:tx>
            <c:strRef>
              <c:f>CO!$A$41</c:f>
              <c:strCache>
                <c:ptCount val="1"/>
                <c:pt idx="0">
                  <c:v>C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CO!$B$38:$E$38</c:f>
              <c:strCache>
                <c:ptCount val="4"/>
                <c:pt idx="0">
                  <c:v>市区</c:v>
                </c:pt>
                <c:pt idx="1">
                  <c:v>市郊</c:v>
                </c:pt>
                <c:pt idx="2">
                  <c:v>高速</c:v>
                </c:pt>
                <c:pt idx="3">
                  <c:v>全程</c:v>
                </c:pt>
              </c:strCache>
            </c:strRef>
          </c:cat>
          <c:val>
            <c:numRef>
              <c:f>CO!$J$41:$M$41</c:f>
              <c:numCache>
                <c:formatCode>General</c:formatCode>
                <c:ptCount val="4"/>
                <c:pt idx="0">
                  <c:v>6560000000</c:v>
                </c:pt>
                <c:pt idx="1">
                  <c:v>1070000000</c:v>
                </c:pt>
                <c:pt idx="2" c:formatCode="0.00E+00">
                  <c:v>380000</c:v>
                </c:pt>
                <c:pt idx="3">
                  <c:v>2580000000</c:v>
                </c:pt>
              </c:numCache>
            </c:numRef>
          </c:val>
        </c:ser>
        <c:ser>
          <c:idx val="3"/>
          <c:order val="3"/>
          <c:tx>
            <c:strRef>
              <c:f>CO!$A$42</c:f>
              <c:strCache>
                <c:ptCount val="1"/>
                <c:pt idx="0">
                  <c:v>D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CO!$B$38:$E$38</c:f>
              <c:strCache>
                <c:ptCount val="4"/>
                <c:pt idx="0">
                  <c:v>市区</c:v>
                </c:pt>
                <c:pt idx="1">
                  <c:v>市郊</c:v>
                </c:pt>
                <c:pt idx="2">
                  <c:v>高速</c:v>
                </c:pt>
                <c:pt idx="3">
                  <c:v>全程</c:v>
                </c:pt>
              </c:strCache>
            </c:strRef>
          </c:cat>
          <c:val>
            <c:numRef>
              <c:f>CO!$J$42:$M$42</c:f>
              <c:numCache>
                <c:formatCode>General</c:formatCode>
                <c:ptCount val="4"/>
                <c:pt idx="0">
                  <c:v>2470000000</c:v>
                </c:pt>
                <c:pt idx="1">
                  <c:v>46000000000</c:v>
                </c:pt>
                <c:pt idx="2">
                  <c:v>242000000000</c:v>
                </c:pt>
                <c:pt idx="3">
                  <c:v>96000000000</c:v>
                </c:pt>
              </c:numCache>
            </c:numRef>
          </c:val>
        </c:ser>
        <c:ser>
          <c:idx val="4"/>
          <c:order val="4"/>
          <c:tx>
            <c:strRef>
              <c:f>CO!$A$43</c:f>
              <c:strCache>
                <c:ptCount val="1"/>
                <c:pt idx="0">
                  <c:v>E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CO!$B$38:$E$38</c:f>
              <c:strCache>
                <c:ptCount val="4"/>
                <c:pt idx="0">
                  <c:v>市区</c:v>
                </c:pt>
                <c:pt idx="1">
                  <c:v>市郊</c:v>
                </c:pt>
                <c:pt idx="2">
                  <c:v>高速</c:v>
                </c:pt>
                <c:pt idx="3">
                  <c:v>全程</c:v>
                </c:pt>
              </c:strCache>
            </c:strRef>
          </c:cat>
          <c:val>
            <c:numRef>
              <c:f>CO!$J$43:$M$43</c:f>
              <c:numCache>
                <c:formatCode>General</c:formatCode>
                <c:ptCount val="4"/>
                <c:pt idx="0">
                  <c:v>1870000000</c:v>
                </c:pt>
                <c:pt idx="1">
                  <c:v>95000000000</c:v>
                </c:pt>
                <c:pt idx="2">
                  <c:v>78900000000</c:v>
                </c:pt>
                <c:pt idx="3">
                  <c:v>58000000000</c:v>
                </c:pt>
              </c:numCache>
            </c:numRef>
          </c:val>
        </c:ser>
        <c:ser>
          <c:idx val="5"/>
          <c:order val="5"/>
          <c:tx>
            <c:strRef>
              <c:f>CO!$A$44</c:f>
              <c:strCache>
                <c:ptCount val="1"/>
                <c:pt idx="0">
                  <c:v>F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CO!$B$38:$E$38</c:f>
              <c:strCache>
                <c:ptCount val="4"/>
                <c:pt idx="0">
                  <c:v>市区</c:v>
                </c:pt>
                <c:pt idx="1">
                  <c:v>市郊</c:v>
                </c:pt>
                <c:pt idx="2">
                  <c:v>高速</c:v>
                </c:pt>
                <c:pt idx="3">
                  <c:v>全程</c:v>
                </c:pt>
              </c:strCache>
            </c:strRef>
          </c:cat>
          <c:val>
            <c:numRef>
              <c:f>CO!$J$44:$M$44</c:f>
              <c:numCache>
                <c:formatCode>General</c:formatCode>
                <c:ptCount val="4"/>
                <c:pt idx="0">
                  <c:v>7043000000</c:v>
                </c:pt>
                <c:pt idx="1" c:formatCode="0.00E+00">
                  <c:v>20100000000</c:v>
                </c:pt>
                <c:pt idx="2" c:formatCode="0.00E+00">
                  <c:v>91610000000</c:v>
                </c:pt>
                <c:pt idx="3">
                  <c:v>392400000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0378540"/>
        <c:axId val="397213021"/>
      </c:barChart>
      <c:catAx>
        <c:axId val="23037854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97213021"/>
        <c:crosses val="autoZero"/>
        <c:auto val="1"/>
        <c:lblAlgn val="ctr"/>
        <c:lblOffset val="100"/>
        <c:noMultiLvlLbl val="0"/>
      </c:catAx>
      <c:valAx>
        <c:axId val="397213021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/>
                  <a:t>PN</a:t>
                </a:r>
                <a:r>
                  <a:t>排放因子（</a:t>
                </a:r>
                <a:r>
                  <a:rPr lang="en-US" altLang="zh-CN"/>
                  <a:t>#</a:t>
                </a:r>
                <a:r>
                  <a:t>/km）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30378540"/>
        <c:crosses val="autoZero"/>
        <c:crossBetween val="between"/>
        <c:majorUnit val="100000000000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402847222222222"/>
          <c:y val="0.0340277777777778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25"/>
          <c:y val="0.0402871034961797"/>
          <c:w val="0.858194444444444"/>
          <c:h val="0.854595971289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英文!$A$39</c:f>
              <c:strCache>
                <c:ptCount val="1"/>
                <c:pt idx="0">
                  <c:v>A</c:v>
                </c:pt>
              </c:strCache>
            </c:strRef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英文!$B$38:$E$38</c:f>
              <c:strCache>
                <c:ptCount val="4"/>
                <c:pt idx="0">
                  <c:v>Urban</c:v>
                </c:pt>
                <c:pt idx="1">
                  <c:v>Suburban</c:v>
                </c:pt>
                <c:pt idx="2">
                  <c:v>Highway</c:v>
                </c:pt>
                <c:pt idx="3">
                  <c:v>Total</c:v>
                </c:pt>
              </c:strCache>
            </c:strRef>
          </c:cat>
          <c:val>
            <c:numRef>
              <c:f>英文!$B$39:$E$39</c:f>
              <c:numCache>
                <c:formatCode>0.00_ </c:formatCode>
                <c:ptCount val="4"/>
                <c:pt idx="0">
                  <c:v>2.5</c:v>
                </c:pt>
                <c:pt idx="1">
                  <c:v>121.6</c:v>
                </c:pt>
                <c:pt idx="2">
                  <c:v>701.1</c:v>
                </c:pt>
                <c:pt idx="3">
                  <c:v>272.3</c:v>
                </c:pt>
              </c:numCache>
            </c:numRef>
          </c:val>
        </c:ser>
        <c:ser>
          <c:idx val="1"/>
          <c:order val="1"/>
          <c:tx>
            <c:strRef>
              <c:f>英文!$A$40</c:f>
              <c:strCache>
                <c:ptCount val="1"/>
                <c:pt idx="0">
                  <c:v>B 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英文!$B$38:$E$38</c:f>
              <c:strCache>
                <c:ptCount val="4"/>
                <c:pt idx="0">
                  <c:v>Urban</c:v>
                </c:pt>
                <c:pt idx="1">
                  <c:v>Suburban</c:v>
                </c:pt>
                <c:pt idx="2">
                  <c:v>Highway</c:v>
                </c:pt>
                <c:pt idx="3">
                  <c:v>Total</c:v>
                </c:pt>
              </c:strCache>
            </c:strRef>
          </c:cat>
          <c:val>
            <c:numRef>
              <c:f>英文!$B$40:$E$40</c:f>
              <c:numCache>
                <c:formatCode>0.00_ </c:formatCode>
                <c:ptCount val="4"/>
                <c:pt idx="0">
                  <c:v>1.2</c:v>
                </c:pt>
                <c:pt idx="1">
                  <c:v>231.3</c:v>
                </c:pt>
                <c:pt idx="2">
                  <c:v>285.3</c:v>
                </c:pt>
                <c:pt idx="3">
                  <c:v>173.727</c:v>
                </c:pt>
              </c:numCache>
            </c:numRef>
          </c:val>
        </c:ser>
        <c:ser>
          <c:idx val="2"/>
          <c:order val="2"/>
          <c:tx>
            <c:strRef>
              <c:f>英文!$A$41</c:f>
              <c:strCache>
                <c:ptCount val="1"/>
                <c:pt idx="0">
                  <c:v>C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英文!$B$38:$E$38</c:f>
              <c:strCache>
                <c:ptCount val="4"/>
                <c:pt idx="0">
                  <c:v>Urban</c:v>
                </c:pt>
                <c:pt idx="1">
                  <c:v>Suburban</c:v>
                </c:pt>
                <c:pt idx="2">
                  <c:v>Highway</c:v>
                </c:pt>
                <c:pt idx="3">
                  <c:v>Total</c:v>
                </c:pt>
              </c:strCache>
            </c:strRef>
          </c:cat>
          <c:val>
            <c:numRef>
              <c:f>英文!$B$41:$E$41</c:f>
              <c:numCache>
                <c:formatCode>0.00_ </c:formatCode>
                <c:ptCount val="4"/>
                <c:pt idx="0">
                  <c:v>1.6</c:v>
                </c:pt>
                <c:pt idx="1">
                  <c:v>118.2</c:v>
                </c:pt>
                <c:pt idx="2">
                  <c:v>377.2</c:v>
                </c:pt>
                <c:pt idx="3">
                  <c:v>164</c:v>
                </c:pt>
              </c:numCache>
            </c:numRef>
          </c:val>
        </c:ser>
        <c:ser>
          <c:idx val="3"/>
          <c:order val="3"/>
          <c:tx>
            <c:strRef>
              <c:f>英文!$A$42</c:f>
              <c:strCache>
                <c:ptCount val="1"/>
                <c:pt idx="0">
                  <c:v>D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英文!$B$38:$E$38</c:f>
              <c:strCache>
                <c:ptCount val="4"/>
                <c:pt idx="0">
                  <c:v>Urban</c:v>
                </c:pt>
                <c:pt idx="1">
                  <c:v>Suburban</c:v>
                </c:pt>
                <c:pt idx="2">
                  <c:v>Highway</c:v>
                </c:pt>
                <c:pt idx="3">
                  <c:v>Total</c:v>
                </c:pt>
              </c:strCache>
            </c:strRef>
          </c:cat>
          <c:val>
            <c:numRef>
              <c:f>英文!$B$42:$E$42</c:f>
              <c:numCache>
                <c:formatCode>0.00_ </c:formatCode>
                <c:ptCount val="4"/>
                <c:pt idx="0">
                  <c:v>6.2</c:v>
                </c:pt>
                <c:pt idx="1">
                  <c:v>180</c:v>
                </c:pt>
                <c:pt idx="2">
                  <c:v>920</c:v>
                </c:pt>
                <c:pt idx="3" c:formatCode="General">
                  <c:v>374.246</c:v>
                </c:pt>
              </c:numCache>
            </c:numRef>
          </c:val>
        </c:ser>
        <c:ser>
          <c:idx val="4"/>
          <c:order val="4"/>
          <c:tx>
            <c:strRef>
              <c:f>英文!$A$43</c:f>
              <c:strCache>
                <c:ptCount val="1"/>
                <c:pt idx="0">
                  <c:v>E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英文!$B$38:$E$38</c:f>
              <c:strCache>
                <c:ptCount val="4"/>
                <c:pt idx="0">
                  <c:v>Urban</c:v>
                </c:pt>
                <c:pt idx="1">
                  <c:v>Suburban</c:v>
                </c:pt>
                <c:pt idx="2">
                  <c:v>Highway</c:v>
                </c:pt>
                <c:pt idx="3">
                  <c:v>Total</c:v>
                </c:pt>
              </c:strCache>
            </c:strRef>
          </c:cat>
          <c:val>
            <c:numRef>
              <c:f>英文!$B$43:$E$43</c:f>
              <c:numCache>
                <c:formatCode>0.00_ </c:formatCode>
                <c:ptCount val="4"/>
                <c:pt idx="0">
                  <c:v>1.3</c:v>
                </c:pt>
                <c:pt idx="1">
                  <c:v>145</c:v>
                </c:pt>
                <c:pt idx="2">
                  <c:v>650</c:v>
                </c:pt>
                <c:pt idx="3" c:formatCode="General">
                  <c:v>269.279</c:v>
                </c:pt>
              </c:numCache>
            </c:numRef>
          </c:val>
        </c:ser>
        <c:ser>
          <c:idx val="5"/>
          <c:order val="5"/>
          <c:tx>
            <c:strRef>
              <c:f>"F"</c:f>
              <c:strCache>
                <c:ptCount val="1"/>
                <c:pt idx="0">
                  <c:v>F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英文!$B$38:$E$38</c:f>
              <c:strCache>
                <c:ptCount val="4"/>
                <c:pt idx="0">
                  <c:v>Urban</c:v>
                </c:pt>
                <c:pt idx="1">
                  <c:v>Suburban</c:v>
                </c:pt>
                <c:pt idx="2">
                  <c:v>Highway</c:v>
                </c:pt>
                <c:pt idx="3">
                  <c:v>Total</c:v>
                </c:pt>
              </c:strCache>
            </c:strRef>
          </c:cat>
          <c:val>
            <c:numRef>
              <c:f>英文!$B$44:$E$44</c:f>
              <c:numCache>
                <c:formatCode>General</c:formatCode>
                <c:ptCount val="4"/>
                <c:pt idx="0">
                  <c:v>26.28</c:v>
                </c:pt>
                <c:pt idx="1">
                  <c:v>33.74</c:v>
                </c:pt>
                <c:pt idx="2">
                  <c:v>982.08</c:v>
                </c:pt>
                <c:pt idx="3">
                  <c:v>380.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2222533"/>
        <c:axId val="120863294"/>
      </c:barChart>
      <c:catAx>
        <c:axId val="942222533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20863294"/>
        <c:crosses val="autoZero"/>
        <c:auto val="1"/>
        <c:lblAlgn val="ctr"/>
        <c:lblOffset val="100"/>
        <c:noMultiLvlLbl val="0"/>
      </c:catAx>
      <c:valAx>
        <c:axId val="12086329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000"/>
                  <a:t>CO emission factor</a:t>
                </a:r>
                <a:r>
                  <a:rPr altLang="en-US" sz="1000"/>
                  <a:t>（</a:t>
                </a:r>
                <a:r>
                  <a:rPr lang="en-US" altLang="zh-CN" sz="1000"/>
                  <a:t>mg/km</a:t>
                </a:r>
                <a:r>
                  <a:rPr altLang="en-US" sz="1000"/>
                  <a:t>）</a:t>
                </a:r>
                <a:endParaRPr sz="10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_);[Red]\(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4222253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370208333333333"/>
          <c:y val="0.052083333333333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99444444444444"/>
          <c:y val="0.0319444444444444"/>
          <c:w val="0.8695"/>
          <c:h val="0.8727777777777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英文!$A$39</c:f>
              <c:strCache>
                <c:ptCount val="1"/>
                <c:pt idx="0">
                  <c:v>A</c:v>
                </c:pt>
              </c:strCache>
            </c:strRef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英文!$B$38:$E$38</c:f>
              <c:strCache>
                <c:ptCount val="4"/>
                <c:pt idx="0">
                  <c:v>Urban</c:v>
                </c:pt>
                <c:pt idx="1">
                  <c:v>Suburban</c:v>
                </c:pt>
                <c:pt idx="2">
                  <c:v>Highway</c:v>
                </c:pt>
                <c:pt idx="3">
                  <c:v>Total</c:v>
                </c:pt>
              </c:strCache>
            </c:strRef>
          </c:cat>
          <c:val>
            <c:numRef>
              <c:f>英文!$F$39:$I$39</c:f>
              <c:numCache>
                <c:formatCode>0.00_ </c:formatCode>
                <c:ptCount val="4"/>
                <c:pt idx="0">
                  <c:v>6.3</c:v>
                </c:pt>
                <c:pt idx="1">
                  <c:v>8.5</c:v>
                </c:pt>
                <c:pt idx="2">
                  <c:v>9.1</c:v>
                </c:pt>
                <c:pt idx="3">
                  <c:v>8</c:v>
                </c:pt>
              </c:numCache>
            </c:numRef>
          </c:val>
        </c:ser>
        <c:ser>
          <c:idx val="1"/>
          <c:order val="1"/>
          <c:tx>
            <c:strRef>
              <c:f>英文!$A$40</c:f>
              <c:strCache>
                <c:ptCount val="1"/>
                <c:pt idx="0">
                  <c:v>B 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英文!$B$38:$E$38</c:f>
              <c:strCache>
                <c:ptCount val="4"/>
                <c:pt idx="0">
                  <c:v>Urban</c:v>
                </c:pt>
                <c:pt idx="1">
                  <c:v>Suburban</c:v>
                </c:pt>
                <c:pt idx="2">
                  <c:v>Highway</c:v>
                </c:pt>
                <c:pt idx="3">
                  <c:v>Total</c:v>
                </c:pt>
              </c:strCache>
            </c:strRef>
          </c:cat>
          <c:val>
            <c:numRef>
              <c:f>英文!$F$40:$I$40</c:f>
              <c:numCache>
                <c:formatCode>0.00_ </c:formatCode>
                <c:ptCount val="4"/>
                <c:pt idx="0">
                  <c:v>6</c:v>
                </c:pt>
                <c:pt idx="1">
                  <c:v>5.3</c:v>
                </c:pt>
                <c:pt idx="2">
                  <c:v>3.6</c:v>
                </c:pt>
                <c:pt idx="3">
                  <c:v>5</c:v>
                </c:pt>
              </c:numCache>
            </c:numRef>
          </c:val>
        </c:ser>
        <c:ser>
          <c:idx val="2"/>
          <c:order val="2"/>
          <c:tx>
            <c:strRef>
              <c:f>英文!$A$41</c:f>
              <c:strCache>
                <c:ptCount val="1"/>
                <c:pt idx="0">
                  <c:v>C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英文!$B$38:$E$38</c:f>
              <c:strCache>
                <c:ptCount val="4"/>
                <c:pt idx="0">
                  <c:v>Urban</c:v>
                </c:pt>
                <c:pt idx="1">
                  <c:v>Suburban</c:v>
                </c:pt>
                <c:pt idx="2">
                  <c:v>Highway</c:v>
                </c:pt>
                <c:pt idx="3">
                  <c:v>Total</c:v>
                </c:pt>
              </c:strCache>
            </c:strRef>
          </c:cat>
          <c:val>
            <c:numRef>
              <c:f>英文!$F$41:$I$41</c:f>
              <c:numCache>
                <c:formatCode>0.00_ </c:formatCode>
                <c:ptCount val="4"/>
                <c:pt idx="0">
                  <c:v>23.5</c:v>
                </c:pt>
                <c:pt idx="1">
                  <c:v>15.4</c:v>
                </c:pt>
                <c:pt idx="2">
                  <c:v>9.6</c:v>
                </c:pt>
                <c:pt idx="3">
                  <c:v>16.3</c:v>
                </c:pt>
              </c:numCache>
            </c:numRef>
          </c:val>
        </c:ser>
        <c:ser>
          <c:idx val="3"/>
          <c:order val="3"/>
          <c:tx>
            <c:strRef>
              <c:f>英文!$A$42</c:f>
              <c:strCache>
                <c:ptCount val="1"/>
                <c:pt idx="0">
                  <c:v>D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英文!$B$38:$E$38</c:f>
              <c:strCache>
                <c:ptCount val="4"/>
                <c:pt idx="0">
                  <c:v>Urban</c:v>
                </c:pt>
                <c:pt idx="1">
                  <c:v>Suburban</c:v>
                </c:pt>
                <c:pt idx="2">
                  <c:v>Highway</c:v>
                </c:pt>
                <c:pt idx="3">
                  <c:v>Total</c:v>
                </c:pt>
              </c:strCache>
            </c:strRef>
          </c:cat>
          <c:val>
            <c:numRef>
              <c:f>英文!$F$42:$I$42</c:f>
              <c:numCache>
                <c:formatCode>0.00_ </c:formatCode>
                <c:ptCount val="4"/>
                <c:pt idx="0">
                  <c:v>7.8</c:v>
                </c:pt>
                <c:pt idx="1">
                  <c:v>12.8</c:v>
                </c:pt>
                <c:pt idx="2">
                  <c:v>6.9</c:v>
                </c:pt>
                <c:pt idx="3">
                  <c:v>9.1</c:v>
                </c:pt>
              </c:numCache>
            </c:numRef>
          </c:val>
        </c:ser>
        <c:ser>
          <c:idx val="4"/>
          <c:order val="4"/>
          <c:tx>
            <c:strRef>
              <c:f>英文!$A$43</c:f>
              <c:strCache>
                <c:ptCount val="1"/>
                <c:pt idx="0">
                  <c:v>E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英文!$B$38:$E$38</c:f>
              <c:strCache>
                <c:ptCount val="4"/>
                <c:pt idx="0">
                  <c:v>Urban</c:v>
                </c:pt>
                <c:pt idx="1">
                  <c:v>Suburban</c:v>
                </c:pt>
                <c:pt idx="2">
                  <c:v>Highway</c:v>
                </c:pt>
                <c:pt idx="3">
                  <c:v>Total</c:v>
                </c:pt>
              </c:strCache>
            </c:strRef>
          </c:cat>
          <c:val>
            <c:numRef>
              <c:f>英文!$F$43:$I$43</c:f>
              <c:numCache>
                <c:formatCode>0.00_ </c:formatCode>
                <c:ptCount val="4"/>
                <c:pt idx="0">
                  <c:v>12.3</c:v>
                </c:pt>
                <c:pt idx="1">
                  <c:v>12.5</c:v>
                </c:pt>
                <c:pt idx="2">
                  <c:v>11.9</c:v>
                </c:pt>
                <c:pt idx="3" c:formatCode="General">
                  <c:v>12.2</c:v>
                </c:pt>
              </c:numCache>
            </c:numRef>
          </c:val>
        </c:ser>
        <c:ser>
          <c:idx val="5"/>
          <c:order val="5"/>
          <c:tx>
            <c:strRef>
              <c:f>英文!$A$44</c:f>
              <c:strCache>
                <c:ptCount val="1"/>
                <c:pt idx="0">
                  <c:v>F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英文!$B$38:$E$38</c:f>
              <c:strCache>
                <c:ptCount val="4"/>
                <c:pt idx="0">
                  <c:v>Urban</c:v>
                </c:pt>
                <c:pt idx="1">
                  <c:v>Suburban</c:v>
                </c:pt>
                <c:pt idx="2">
                  <c:v>Highway</c:v>
                </c:pt>
                <c:pt idx="3">
                  <c:v>Total</c:v>
                </c:pt>
              </c:strCache>
            </c:strRef>
          </c:cat>
          <c:val>
            <c:numRef>
              <c:f>英文!$F$44:$I$44</c:f>
              <c:numCache>
                <c:formatCode>0.00_ </c:formatCode>
                <c:ptCount val="4"/>
                <c:pt idx="0">
                  <c:v>15.97</c:v>
                </c:pt>
                <c:pt idx="1">
                  <c:v>18</c:v>
                </c:pt>
                <c:pt idx="2">
                  <c:v>11.37</c:v>
                </c:pt>
                <c:pt idx="3" c:formatCode="General">
                  <c:v>15.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5013191"/>
        <c:axId val="919890937"/>
      </c:barChart>
      <c:catAx>
        <c:axId val="945013191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19890937"/>
        <c:crosses val="autoZero"/>
        <c:auto val="1"/>
        <c:lblAlgn val="ctr"/>
        <c:lblOffset val="100"/>
        <c:noMultiLvlLbl val="0"/>
      </c:catAx>
      <c:valAx>
        <c:axId val="919890937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NOx emission factor</a:t>
                </a:r>
                <a:r>
                  <a:rPr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（mg/km）</a:t>
                </a:r>
                <a:endParaRPr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_);[Red]\(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450131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509097222222222"/>
          <c:y val="0.054398148148148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277777777778"/>
          <c:y val="0.0319444444444444"/>
          <c:w val="0.836166666666667"/>
          <c:h val="0.8727777777777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A"</c:f>
              <c:strCache>
                <c:ptCount val="1"/>
                <c:pt idx="0">
                  <c:v>A</c:v>
                </c:pt>
              </c:strCache>
            </c:strRef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英文!$B$38:$E$38</c:f>
              <c:strCache>
                <c:ptCount val="4"/>
                <c:pt idx="0">
                  <c:v>Urban</c:v>
                </c:pt>
                <c:pt idx="1">
                  <c:v>Suburban</c:v>
                </c:pt>
                <c:pt idx="2">
                  <c:v>Highway</c:v>
                </c:pt>
                <c:pt idx="3">
                  <c:v>Total</c:v>
                </c:pt>
              </c:strCache>
            </c:strRef>
          </c:cat>
          <c:val>
            <c:numRef>
              <c:f>英文!$J$39:$M$39</c:f>
              <c:numCache>
                <c:formatCode>General</c:formatCode>
                <c:ptCount val="4"/>
                <c:pt idx="0">
                  <c:v>21700000000</c:v>
                </c:pt>
                <c:pt idx="1">
                  <c:v>30000000000</c:v>
                </c:pt>
                <c:pt idx="2">
                  <c:v>21800000000</c:v>
                </c:pt>
                <c:pt idx="3">
                  <c:v>24500000000</c:v>
                </c:pt>
              </c:numCache>
            </c:numRef>
          </c:val>
        </c:ser>
        <c:ser>
          <c:idx val="1"/>
          <c:order val="1"/>
          <c:tx>
            <c:strRef>
              <c:f>英文!$A$40</c:f>
              <c:strCache>
                <c:ptCount val="1"/>
                <c:pt idx="0">
                  <c:v>B </c:v>
                </c:pt>
              </c:strCache>
            </c:strRef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英文!$B$38:$E$38</c:f>
              <c:strCache>
                <c:ptCount val="4"/>
                <c:pt idx="0">
                  <c:v>Urban</c:v>
                </c:pt>
                <c:pt idx="1">
                  <c:v>Suburban</c:v>
                </c:pt>
                <c:pt idx="2">
                  <c:v>Highway</c:v>
                </c:pt>
                <c:pt idx="3">
                  <c:v>Total</c:v>
                </c:pt>
              </c:strCache>
            </c:strRef>
          </c:cat>
          <c:val>
            <c:numRef>
              <c:f>英文!$J$40:$M$40</c:f>
              <c:numCache>
                <c:formatCode>0.00E+00</c:formatCode>
                <c:ptCount val="4"/>
                <c:pt idx="0">
                  <c:v>56500000000</c:v>
                </c:pt>
                <c:pt idx="1">
                  <c:v>144000000000</c:v>
                </c:pt>
                <c:pt idx="2">
                  <c:v>357000000000</c:v>
                </c:pt>
                <c:pt idx="3" c:formatCode="General">
                  <c:v>185000000000</c:v>
                </c:pt>
              </c:numCache>
            </c:numRef>
          </c:val>
        </c:ser>
        <c:ser>
          <c:idx val="2"/>
          <c:order val="2"/>
          <c:tx>
            <c:strRef>
              <c:f>英文!$A$41</c:f>
              <c:strCache>
                <c:ptCount val="1"/>
                <c:pt idx="0">
                  <c:v>C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英文!$B$38:$E$38</c:f>
              <c:strCache>
                <c:ptCount val="4"/>
                <c:pt idx="0">
                  <c:v>Urban</c:v>
                </c:pt>
                <c:pt idx="1">
                  <c:v>Suburban</c:v>
                </c:pt>
                <c:pt idx="2">
                  <c:v>Highway</c:v>
                </c:pt>
                <c:pt idx="3">
                  <c:v>Total</c:v>
                </c:pt>
              </c:strCache>
            </c:strRef>
          </c:cat>
          <c:val>
            <c:numRef>
              <c:f>英文!$J$41:$M$41</c:f>
              <c:numCache>
                <c:formatCode>General</c:formatCode>
                <c:ptCount val="4"/>
                <c:pt idx="0">
                  <c:v>6560000000</c:v>
                </c:pt>
                <c:pt idx="1">
                  <c:v>1070000000</c:v>
                </c:pt>
                <c:pt idx="2" c:formatCode="0.00E+00">
                  <c:v>380000</c:v>
                </c:pt>
                <c:pt idx="3">
                  <c:v>2580000000</c:v>
                </c:pt>
              </c:numCache>
            </c:numRef>
          </c:val>
        </c:ser>
        <c:ser>
          <c:idx val="3"/>
          <c:order val="3"/>
          <c:tx>
            <c:strRef>
              <c:f>英文!$A$42</c:f>
              <c:strCache>
                <c:ptCount val="1"/>
                <c:pt idx="0">
                  <c:v>D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英文!$B$38:$E$38</c:f>
              <c:strCache>
                <c:ptCount val="4"/>
                <c:pt idx="0">
                  <c:v>Urban</c:v>
                </c:pt>
                <c:pt idx="1">
                  <c:v>Suburban</c:v>
                </c:pt>
                <c:pt idx="2">
                  <c:v>Highway</c:v>
                </c:pt>
                <c:pt idx="3">
                  <c:v>Total</c:v>
                </c:pt>
              </c:strCache>
            </c:strRef>
          </c:cat>
          <c:val>
            <c:numRef>
              <c:f>英文!$J$42:$M$42</c:f>
              <c:numCache>
                <c:formatCode>General</c:formatCode>
                <c:ptCount val="4"/>
                <c:pt idx="0">
                  <c:v>2470000000</c:v>
                </c:pt>
                <c:pt idx="1">
                  <c:v>46000000000</c:v>
                </c:pt>
                <c:pt idx="2">
                  <c:v>242000000000</c:v>
                </c:pt>
                <c:pt idx="3">
                  <c:v>96000000000</c:v>
                </c:pt>
              </c:numCache>
            </c:numRef>
          </c:val>
        </c:ser>
        <c:ser>
          <c:idx val="4"/>
          <c:order val="4"/>
          <c:tx>
            <c:strRef>
              <c:f>英文!$A$43</c:f>
              <c:strCache>
                <c:ptCount val="1"/>
                <c:pt idx="0">
                  <c:v>E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英文!$B$38:$E$38</c:f>
              <c:strCache>
                <c:ptCount val="4"/>
                <c:pt idx="0">
                  <c:v>Urban</c:v>
                </c:pt>
                <c:pt idx="1">
                  <c:v>Suburban</c:v>
                </c:pt>
                <c:pt idx="2">
                  <c:v>Highway</c:v>
                </c:pt>
                <c:pt idx="3">
                  <c:v>Total</c:v>
                </c:pt>
              </c:strCache>
            </c:strRef>
          </c:cat>
          <c:val>
            <c:numRef>
              <c:f>英文!$J$43:$M$43</c:f>
              <c:numCache>
                <c:formatCode>General</c:formatCode>
                <c:ptCount val="4"/>
                <c:pt idx="0">
                  <c:v>1870000000</c:v>
                </c:pt>
                <c:pt idx="1">
                  <c:v>95000000000</c:v>
                </c:pt>
                <c:pt idx="2">
                  <c:v>78900000000</c:v>
                </c:pt>
                <c:pt idx="3">
                  <c:v>58000000000</c:v>
                </c:pt>
              </c:numCache>
            </c:numRef>
          </c:val>
        </c:ser>
        <c:ser>
          <c:idx val="5"/>
          <c:order val="5"/>
          <c:tx>
            <c:strRef>
              <c:f>英文!$A$44</c:f>
              <c:strCache>
                <c:ptCount val="1"/>
                <c:pt idx="0">
                  <c:v>F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英文!$B$38:$E$38</c:f>
              <c:strCache>
                <c:ptCount val="4"/>
                <c:pt idx="0">
                  <c:v>Urban</c:v>
                </c:pt>
                <c:pt idx="1">
                  <c:v>Suburban</c:v>
                </c:pt>
                <c:pt idx="2">
                  <c:v>Highway</c:v>
                </c:pt>
                <c:pt idx="3">
                  <c:v>Total</c:v>
                </c:pt>
              </c:strCache>
            </c:strRef>
          </c:cat>
          <c:val>
            <c:numRef>
              <c:f>英文!$J$44:$M$44</c:f>
              <c:numCache>
                <c:formatCode>General</c:formatCode>
                <c:ptCount val="4"/>
                <c:pt idx="0">
                  <c:v>7043000000</c:v>
                </c:pt>
                <c:pt idx="1" c:formatCode="0.00E+00">
                  <c:v>20100000000</c:v>
                </c:pt>
                <c:pt idx="2" c:formatCode="0.00E+00">
                  <c:v>91610000000</c:v>
                </c:pt>
                <c:pt idx="3">
                  <c:v>392400000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0378540"/>
        <c:axId val="397213021"/>
      </c:barChart>
      <c:catAx>
        <c:axId val="23037854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97213021"/>
        <c:crosses val="autoZero"/>
        <c:auto val="1"/>
        <c:lblAlgn val="ctr"/>
        <c:lblOffset val="100"/>
        <c:noMultiLvlLbl val="0"/>
      </c:catAx>
      <c:valAx>
        <c:axId val="397213021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/>
                  <a:t>PN emission factor</a:t>
                </a:r>
                <a:r>
                  <a:t>（</a:t>
                </a:r>
                <a:r>
                  <a:rPr lang="en-US" altLang="zh-CN"/>
                  <a:t>#</a:t>
                </a:r>
                <a:r>
                  <a:t>/km）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30378540"/>
        <c:crosses val="autoZero"/>
        <c:crossBetween val="between"/>
        <c:majorUnit val="100000000000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402847222222222"/>
          <c:y val="0.0340277777777778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927100</xdr:colOff>
      <xdr:row>0</xdr:row>
      <xdr:rowOff>635</xdr:rowOff>
    </xdr:from>
    <xdr:to>
      <xdr:col>7</xdr:col>
      <xdr:colOff>88900</xdr:colOff>
      <xdr:row>35</xdr:row>
      <xdr:rowOff>64135</xdr:rowOff>
    </xdr:to>
    <xdr:graphicFrame>
      <xdr:nvGraphicFramePr>
        <xdr:cNvPr id="3" name="图表 2"/>
        <xdr:cNvGraphicFramePr/>
      </xdr:nvGraphicFramePr>
      <xdr:xfrm>
        <a:off x="927100" y="635"/>
        <a:ext cx="4567555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79400</xdr:colOff>
      <xdr:row>44</xdr:row>
      <xdr:rowOff>165100</xdr:rowOff>
    </xdr:from>
    <xdr:to>
      <xdr:col>10</xdr:col>
      <xdr:colOff>139700</xdr:colOff>
      <xdr:row>60</xdr:row>
      <xdr:rowOff>63500</xdr:rowOff>
    </xdr:to>
    <xdr:graphicFrame>
      <xdr:nvGraphicFramePr>
        <xdr:cNvPr id="5" name="图表 4"/>
        <xdr:cNvGraphicFramePr/>
      </xdr:nvGraphicFramePr>
      <xdr:xfrm>
        <a:off x="2995295" y="4445000"/>
        <a:ext cx="4567555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596900</xdr:colOff>
      <xdr:row>45</xdr:row>
      <xdr:rowOff>76200</xdr:rowOff>
    </xdr:from>
    <xdr:to>
      <xdr:col>9</xdr:col>
      <xdr:colOff>457200</xdr:colOff>
      <xdr:row>60</xdr:row>
      <xdr:rowOff>152400</xdr:rowOff>
    </xdr:to>
    <xdr:graphicFrame>
      <xdr:nvGraphicFramePr>
        <xdr:cNvPr id="2" name="图表 1"/>
        <xdr:cNvGraphicFramePr/>
      </xdr:nvGraphicFramePr>
      <xdr:xfrm>
        <a:off x="2640330" y="4533900"/>
        <a:ext cx="4567555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304800</xdr:colOff>
      <xdr:row>1</xdr:row>
      <xdr:rowOff>77470</xdr:rowOff>
    </xdr:from>
    <xdr:to>
      <xdr:col>11</xdr:col>
      <xdr:colOff>165100</xdr:colOff>
      <xdr:row>37</xdr:row>
      <xdr:rowOff>52070</xdr:rowOff>
    </xdr:to>
    <xdr:graphicFrame>
      <xdr:nvGraphicFramePr>
        <xdr:cNvPr id="2" name="图表 1"/>
        <xdr:cNvGraphicFramePr/>
      </xdr:nvGraphicFramePr>
      <xdr:xfrm>
        <a:off x="3693160" y="344170"/>
        <a:ext cx="4567555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79400</xdr:colOff>
      <xdr:row>44</xdr:row>
      <xdr:rowOff>165100</xdr:rowOff>
    </xdr:from>
    <xdr:to>
      <xdr:col>10</xdr:col>
      <xdr:colOff>139700</xdr:colOff>
      <xdr:row>60</xdr:row>
      <xdr:rowOff>63500</xdr:rowOff>
    </xdr:to>
    <xdr:graphicFrame>
      <xdr:nvGraphicFramePr>
        <xdr:cNvPr id="3" name="图表 2"/>
        <xdr:cNvGraphicFramePr/>
      </xdr:nvGraphicFramePr>
      <xdr:xfrm>
        <a:off x="2995295" y="4445000"/>
        <a:ext cx="4567555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17780</xdr:colOff>
      <xdr:row>62</xdr:row>
      <xdr:rowOff>1270</xdr:rowOff>
    </xdr:from>
    <xdr:to>
      <xdr:col>8</xdr:col>
      <xdr:colOff>550545</xdr:colOff>
      <xdr:row>77</xdr:row>
      <xdr:rowOff>77470</xdr:rowOff>
    </xdr:to>
    <xdr:graphicFrame>
      <xdr:nvGraphicFramePr>
        <xdr:cNvPr id="4" name="图表 3"/>
        <xdr:cNvGraphicFramePr/>
      </xdr:nvGraphicFramePr>
      <xdr:xfrm>
        <a:off x="2061210" y="7481570"/>
        <a:ext cx="4567555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44"/>
  <sheetViews>
    <sheetView topLeftCell="A4" workbookViewId="0">
      <selection activeCell="L42" sqref="L42"/>
    </sheetView>
  </sheetViews>
  <sheetFormatPr defaultColWidth="9" defaultRowHeight="14"/>
  <cols>
    <col min="1" max="1" width="15.6272727272727" customWidth="1"/>
    <col min="2" max="2" width="13.6272727272727" customWidth="1"/>
    <col min="3" max="17" width="9.62727272727273" customWidth="1"/>
  </cols>
  <sheetData>
    <row r="1" ht="21" spans="1:17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2"/>
    </row>
    <row r="2" ht="24" customHeight="1" spans="1:17">
      <c r="A2" s="4" t="s">
        <v>1</v>
      </c>
      <c r="B2" s="5"/>
      <c r="C2" s="6" t="s">
        <v>2</v>
      </c>
      <c r="D2" s="6"/>
      <c r="E2" s="6"/>
      <c r="F2" s="6" t="s">
        <v>3</v>
      </c>
      <c r="G2" s="6"/>
      <c r="H2" s="6"/>
      <c r="I2" s="6" t="s">
        <v>4</v>
      </c>
      <c r="J2" s="6"/>
      <c r="K2" s="6"/>
      <c r="L2" s="6" t="s">
        <v>5</v>
      </c>
      <c r="M2" s="6"/>
      <c r="N2" s="6"/>
      <c r="O2" s="23" t="s">
        <v>6</v>
      </c>
      <c r="P2" s="23"/>
      <c r="Q2" s="33"/>
    </row>
    <row r="3" ht="24" customHeight="1" spans="1:17">
      <c r="A3" s="4"/>
      <c r="B3" s="5"/>
      <c r="C3" s="6" t="s">
        <v>7</v>
      </c>
      <c r="D3" s="6" t="s">
        <v>8</v>
      </c>
      <c r="E3" s="6" t="s">
        <v>9</v>
      </c>
      <c r="F3" s="6" t="s">
        <v>7</v>
      </c>
      <c r="G3" s="6" t="s">
        <v>8</v>
      </c>
      <c r="H3" s="6" t="s">
        <v>9</v>
      </c>
      <c r="I3" s="6" t="s">
        <v>7</v>
      </c>
      <c r="J3" s="6" t="s">
        <v>8</v>
      </c>
      <c r="K3" s="6" t="s">
        <v>9</v>
      </c>
      <c r="L3" s="6" t="s">
        <v>7</v>
      </c>
      <c r="M3" s="6" t="s">
        <v>8</v>
      </c>
      <c r="N3" s="6" t="s">
        <v>9</v>
      </c>
      <c r="O3" s="23" t="s">
        <v>7</v>
      </c>
      <c r="P3" s="23" t="s">
        <v>10</v>
      </c>
      <c r="Q3" s="33" t="s">
        <v>9</v>
      </c>
    </row>
    <row r="4" ht="24" customHeight="1" spans="1:17">
      <c r="A4" s="7" t="s">
        <v>11</v>
      </c>
      <c r="B4" s="6" t="s">
        <v>12</v>
      </c>
      <c r="C4" s="8">
        <v>6.2</v>
      </c>
      <c r="D4" s="8">
        <v>7.8</v>
      </c>
      <c r="E4" s="9">
        <v>2470000000</v>
      </c>
      <c r="F4" s="8">
        <v>180</v>
      </c>
      <c r="G4" s="8">
        <v>12.8</v>
      </c>
      <c r="H4" s="9">
        <v>46000000000</v>
      </c>
      <c r="I4" s="8">
        <v>920</v>
      </c>
      <c r="J4" s="8">
        <v>6.9</v>
      </c>
      <c r="K4" s="9">
        <v>242000000000</v>
      </c>
      <c r="L4" s="8">
        <f t="shared" ref="L4:L10" si="0">C4*0.33+F4*0.33+I4*0.34</f>
        <v>374.246</v>
      </c>
      <c r="M4" s="8">
        <v>9.1</v>
      </c>
      <c r="N4" s="9">
        <v>96000000000</v>
      </c>
      <c r="O4" s="24">
        <f>C5-C4</f>
        <v>2.9</v>
      </c>
      <c r="P4" s="24">
        <f>D5-D4</f>
        <v>1.2</v>
      </c>
      <c r="Q4" s="34">
        <f>E5-E4</f>
        <v>10630000000</v>
      </c>
    </row>
    <row r="5" ht="24" customHeight="1" spans="1:28">
      <c r="A5" s="10"/>
      <c r="B5" s="11" t="s">
        <v>13</v>
      </c>
      <c r="C5" s="12">
        <v>9.1</v>
      </c>
      <c r="D5" s="12">
        <v>9</v>
      </c>
      <c r="E5" s="13">
        <v>13100000000</v>
      </c>
      <c r="F5" s="8">
        <v>180</v>
      </c>
      <c r="G5" s="12">
        <v>12.8</v>
      </c>
      <c r="H5" s="13">
        <v>46000000000</v>
      </c>
      <c r="I5" s="8">
        <v>920</v>
      </c>
      <c r="J5" s="12">
        <v>6.9</v>
      </c>
      <c r="K5" s="13">
        <v>242000000001</v>
      </c>
      <c r="L5" s="8">
        <f t="shared" si="0"/>
        <v>375.203</v>
      </c>
      <c r="M5" s="12">
        <v>9.5</v>
      </c>
      <c r="N5" s="13">
        <v>99600000000</v>
      </c>
      <c r="O5" s="25"/>
      <c r="P5" s="25"/>
      <c r="Q5" s="35"/>
      <c r="X5" s="36"/>
      <c r="Y5" s="38"/>
      <c r="Z5" s="39"/>
      <c r="AA5" s="39"/>
      <c r="AB5" s="39"/>
    </row>
    <row r="6" s="1" customFormat="1" ht="24" hidden="1" customHeight="1" spans="1:1">
      <c r="A6" s="1" t="s">
        <v>13</v>
      </c>
    </row>
    <row r="7" customFormat="1" ht="24" hidden="1" customHeight="1" spans="1:28">
      <c r="A7" s="14" t="s">
        <v>1</v>
      </c>
      <c r="B7" s="15"/>
      <c r="C7" s="16" t="s">
        <v>2</v>
      </c>
      <c r="D7" s="16"/>
      <c r="E7" s="16"/>
      <c r="F7" s="16" t="s">
        <v>3</v>
      </c>
      <c r="G7" s="16"/>
      <c r="H7" s="16"/>
      <c r="I7" s="16" t="s">
        <v>4</v>
      </c>
      <c r="J7" s="16"/>
      <c r="K7" s="16"/>
      <c r="L7" s="16" t="s">
        <v>5</v>
      </c>
      <c r="M7" s="16"/>
      <c r="N7" s="16"/>
      <c r="O7" s="23" t="s">
        <v>6</v>
      </c>
      <c r="P7" s="23"/>
      <c r="Q7" s="33"/>
      <c r="X7" s="36"/>
      <c r="Y7" s="38"/>
      <c r="Z7" s="39"/>
      <c r="AA7" s="39"/>
      <c r="AB7" s="39"/>
    </row>
    <row r="8" customFormat="1" ht="24" hidden="1" customHeight="1" spans="1:28">
      <c r="A8" s="4"/>
      <c r="B8" s="5"/>
      <c r="C8" s="6" t="s">
        <v>7</v>
      </c>
      <c r="D8" s="6" t="s">
        <v>8</v>
      </c>
      <c r="E8" s="6" t="s">
        <v>9</v>
      </c>
      <c r="F8" s="6" t="s">
        <v>7</v>
      </c>
      <c r="G8" s="6" t="s">
        <v>8</v>
      </c>
      <c r="H8" s="6" t="s">
        <v>9</v>
      </c>
      <c r="I8" s="6" t="s">
        <v>7</v>
      </c>
      <c r="J8" s="6" t="s">
        <v>8</v>
      </c>
      <c r="K8" s="6" t="s">
        <v>9</v>
      </c>
      <c r="L8" s="6" t="s">
        <v>7</v>
      </c>
      <c r="M8" s="6" t="s">
        <v>8</v>
      </c>
      <c r="N8" s="6" t="s">
        <v>9</v>
      </c>
      <c r="O8" s="23" t="s">
        <v>7</v>
      </c>
      <c r="P8" s="23" t="s">
        <v>10</v>
      </c>
      <c r="Q8" s="33" t="s">
        <v>9</v>
      </c>
      <c r="X8" s="36"/>
      <c r="Y8" s="38"/>
      <c r="Z8" s="39"/>
      <c r="AA8" s="39"/>
      <c r="AB8" s="39"/>
    </row>
    <row r="9" customFormat="1" ht="24" hidden="1" customHeight="1" spans="1:28">
      <c r="A9" s="17" t="s">
        <v>14</v>
      </c>
      <c r="B9" s="6" t="s">
        <v>12</v>
      </c>
      <c r="C9" s="8">
        <v>1.3</v>
      </c>
      <c r="D9" s="8">
        <v>12.3</v>
      </c>
      <c r="E9" s="9">
        <v>1870000000</v>
      </c>
      <c r="F9" s="8">
        <v>145</v>
      </c>
      <c r="G9" s="8">
        <v>12.5</v>
      </c>
      <c r="H9" s="9">
        <v>95000000000</v>
      </c>
      <c r="I9" s="8">
        <v>650</v>
      </c>
      <c r="J9" s="8">
        <v>11.9</v>
      </c>
      <c r="K9" s="9">
        <v>78900000000</v>
      </c>
      <c r="L9" s="8">
        <f t="shared" si="0"/>
        <v>269.279</v>
      </c>
      <c r="M9" s="8">
        <v>12.2</v>
      </c>
      <c r="N9" s="9">
        <v>58000000000</v>
      </c>
      <c r="O9" s="26">
        <f>C10-C9</f>
        <v>3</v>
      </c>
      <c r="P9" s="24">
        <f>D10-D9</f>
        <v>0.0999999999999996</v>
      </c>
      <c r="Q9" s="34">
        <f>E10-E9</f>
        <v>1650000000</v>
      </c>
      <c r="X9" s="36"/>
      <c r="Y9" s="38"/>
      <c r="Z9" s="39"/>
      <c r="AA9" s="39"/>
      <c r="AB9" s="39"/>
    </row>
    <row r="10" customFormat="1" ht="24" hidden="1" customHeight="1" spans="1:28">
      <c r="A10" s="18"/>
      <c r="B10" s="11" t="s">
        <v>13</v>
      </c>
      <c r="C10" s="12">
        <v>4.3</v>
      </c>
      <c r="D10" s="12">
        <v>12.4</v>
      </c>
      <c r="E10" s="13">
        <v>3520000000</v>
      </c>
      <c r="F10" s="8">
        <v>145</v>
      </c>
      <c r="G10" s="12">
        <v>12.5</v>
      </c>
      <c r="H10" s="13">
        <v>95000000000</v>
      </c>
      <c r="I10" s="8">
        <v>650</v>
      </c>
      <c r="J10" s="12">
        <v>11.9</v>
      </c>
      <c r="K10" s="13">
        <v>78900000000</v>
      </c>
      <c r="L10" s="8">
        <f t="shared" si="0"/>
        <v>270.269</v>
      </c>
      <c r="M10" s="12">
        <v>12.3</v>
      </c>
      <c r="N10" s="13">
        <v>58600000000</v>
      </c>
      <c r="O10" s="27"/>
      <c r="P10" s="25"/>
      <c r="Q10" s="35"/>
      <c r="X10" s="36"/>
      <c r="Y10" s="38"/>
      <c r="Z10" s="39"/>
      <c r="AA10" s="39"/>
      <c r="AB10" s="39"/>
    </row>
    <row r="11" customFormat="1" ht="24" hidden="1" customHeight="1" spans="24:28">
      <c r="X11" s="36"/>
      <c r="Y11" s="38"/>
      <c r="Z11" s="39"/>
      <c r="AA11" s="39"/>
      <c r="AB11" s="39"/>
    </row>
    <row r="12" customFormat="1" ht="24" hidden="1" customHeight="1" spans="1:28">
      <c r="A12" s="14" t="s">
        <v>1</v>
      </c>
      <c r="B12" s="15"/>
      <c r="C12" s="16" t="s">
        <v>2</v>
      </c>
      <c r="D12" s="16"/>
      <c r="E12" s="16"/>
      <c r="F12" s="16" t="s">
        <v>3</v>
      </c>
      <c r="G12" s="16"/>
      <c r="H12" s="16"/>
      <c r="I12" s="16" t="s">
        <v>4</v>
      </c>
      <c r="J12" s="16"/>
      <c r="K12" s="16"/>
      <c r="L12" s="16" t="s">
        <v>5</v>
      </c>
      <c r="M12" s="16"/>
      <c r="N12" s="16"/>
      <c r="O12" s="28" t="s">
        <v>6</v>
      </c>
      <c r="P12" s="28"/>
      <c r="Q12" s="37"/>
      <c r="X12" s="36"/>
      <c r="Y12" s="38"/>
      <c r="Z12" s="39"/>
      <c r="AA12" s="39"/>
      <c r="AB12" s="39"/>
    </row>
    <row r="13" customFormat="1" ht="24" hidden="1" customHeight="1" spans="1:28">
      <c r="A13" s="4"/>
      <c r="B13" s="5"/>
      <c r="C13" s="6" t="s">
        <v>7</v>
      </c>
      <c r="D13" s="6" t="s">
        <v>8</v>
      </c>
      <c r="E13" s="6" t="s">
        <v>9</v>
      </c>
      <c r="F13" s="6" t="s">
        <v>7</v>
      </c>
      <c r="G13" s="6" t="s">
        <v>8</v>
      </c>
      <c r="H13" s="6" t="s">
        <v>9</v>
      </c>
      <c r="I13" s="6" t="s">
        <v>7</v>
      </c>
      <c r="J13" s="6" t="s">
        <v>8</v>
      </c>
      <c r="K13" s="6" t="s">
        <v>9</v>
      </c>
      <c r="L13" s="6" t="s">
        <v>7</v>
      </c>
      <c r="M13" s="6" t="s">
        <v>8</v>
      </c>
      <c r="N13" s="6" t="s">
        <v>9</v>
      </c>
      <c r="O13" s="23" t="s">
        <v>7</v>
      </c>
      <c r="P13" s="23" t="s">
        <v>10</v>
      </c>
      <c r="Q13" s="33" t="s">
        <v>9</v>
      </c>
      <c r="X13" s="36"/>
      <c r="Y13" s="38"/>
      <c r="Z13" s="39"/>
      <c r="AA13" s="39"/>
      <c r="AB13" s="39"/>
    </row>
    <row r="14" customFormat="1" ht="24" hidden="1" customHeight="1" spans="1:28">
      <c r="A14" s="17" t="s">
        <v>15</v>
      </c>
      <c r="B14" s="6" t="s">
        <v>12</v>
      </c>
      <c r="C14" s="8">
        <v>2.5</v>
      </c>
      <c r="D14" s="8">
        <v>6.3</v>
      </c>
      <c r="E14" s="9">
        <v>21700000000</v>
      </c>
      <c r="F14" s="8">
        <v>121.6</v>
      </c>
      <c r="G14" s="8">
        <v>8.5</v>
      </c>
      <c r="H14" s="9">
        <v>30000000000</v>
      </c>
      <c r="I14" s="8">
        <v>701.1</v>
      </c>
      <c r="J14" s="8">
        <v>9.1</v>
      </c>
      <c r="K14" s="9">
        <v>21800000000</v>
      </c>
      <c r="L14" s="8">
        <v>272.3</v>
      </c>
      <c r="M14" s="8">
        <v>8</v>
      </c>
      <c r="N14" s="9">
        <v>24500000000</v>
      </c>
      <c r="O14" s="24">
        <f>C15-C14</f>
        <v>0.7</v>
      </c>
      <c r="P14" s="24">
        <f>D15-D14</f>
        <v>0.7</v>
      </c>
      <c r="Q14" s="34">
        <f>E15-E14</f>
        <v>1400000000</v>
      </c>
      <c r="U14" s="13"/>
      <c r="X14" s="36"/>
      <c r="Y14" s="38"/>
      <c r="Z14" s="39"/>
      <c r="AA14" s="39"/>
      <c r="AB14" s="39"/>
    </row>
    <row r="15" customFormat="1" ht="24" hidden="1" customHeight="1" spans="1:28">
      <c r="A15" s="18"/>
      <c r="B15" s="11" t="s">
        <v>13</v>
      </c>
      <c r="C15" s="12">
        <v>3.2</v>
      </c>
      <c r="D15" s="12">
        <v>7</v>
      </c>
      <c r="E15" s="13">
        <v>23100000000</v>
      </c>
      <c r="F15" s="12">
        <v>121.6</v>
      </c>
      <c r="G15" s="12">
        <v>8.5</v>
      </c>
      <c r="H15" s="13">
        <v>30000000000</v>
      </c>
      <c r="I15" s="12">
        <v>701.1</v>
      </c>
      <c r="J15" s="12">
        <v>9.1</v>
      </c>
      <c r="K15" s="13">
        <v>21800000000</v>
      </c>
      <c r="L15" s="12">
        <v>272.5</v>
      </c>
      <c r="M15" s="12">
        <v>8.2</v>
      </c>
      <c r="N15" s="13">
        <v>25000000000</v>
      </c>
      <c r="O15" s="25"/>
      <c r="P15" s="25"/>
      <c r="Q15" s="35"/>
      <c r="X15" s="36"/>
      <c r="Y15" s="38"/>
      <c r="Z15" s="39"/>
      <c r="AA15" s="39"/>
      <c r="AB15" s="39"/>
    </row>
    <row r="16" customFormat="1" ht="24" hidden="1" customHeight="1" spans="24:28">
      <c r="X16" s="36"/>
      <c r="Y16" s="38"/>
      <c r="Z16" s="39"/>
      <c r="AA16" s="39"/>
      <c r="AB16" s="39"/>
    </row>
    <row r="17" customFormat="1" ht="24" hidden="1" customHeight="1" spans="1:28">
      <c r="A17" s="14" t="s">
        <v>1</v>
      </c>
      <c r="B17" s="15"/>
      <c r="C17" s="16" t="s">
        <v>2</v>
      </c>
      <c r="D17" s="16"/>
      <c r="E17" s="16"/>
      <c r="F17" s="16" t="s">
        <v>3</v>
      </c>
      <c r="G17" s="16"/>
      <c r="H17" s="16"/>
      <c r="I17" s="16" t="s">
        <v>4</v>
      </c>
      <c r="J17" s="16"/>
      <c r="K17" s="16"/>
      <c r="L17" s="16" t="s">
        <v>5</v>
      </c>
      <c r="M17" s="16"/>
      <c r="N17" s="16"/>
      <c r="O17" s="28" t="s">
        <v>6</v>
      </c>
      <c r="P17" s="28"/>
      <c r="Q17" s="37"/>
      <c r="X17" s="36"/>
      <c r="Y17" s="38"/>
      <c r="Z17" s="39"/>
      <c r="AA17" s="39"/>
      <c r="AB17" s="39"/>
    </row>
    <row r="18" customFormat="1" ht="24" hidden="1" customHeight="1" spans="1:28">
      <c r="A18" s="4"/>
      <c r="B18" s="5"/>
      <c r="C18" s="6" t="s">
        <v>7</v>
      </c>
      <c r="D18" s="6" t="s">
        <v>8</v>
      </c>
      <c r="E18" s="6" t="s">
        <v>9</v>
      </c>
      <c r="F18" s="6" t="s">
        <v>7</v>
      </c>
      <c r="G18" s="6" t="s">
        <v>8</v>
      </c>
      <c r="H18" s="6" t="s">
        <v>9</v>
      </c>
      <c r="I18" s="6" t="s">
        <v>7</v>
      </c>
      <c r="J18" s="6" t="s">
        <v>8</v>
      </c>
      <c r="K18" s="6" t="s">
        <v>9</v>
      </c>
      <c r="L18" s="6" t="s">
        <v>7</v>
      </c>
      <c r="M18" s="6" t="s">
        <v>8</v>
      </c>
      <c r="N18" s="6" t="s">
        <v>9</v>
      </c>
      <c r="O18" s="23" t="s">
        <v>7</v>
      </c>
      <c r="P18" s="23" t="s">
        <v>10</v>
      </c>
      <c r="Q18" s="33" t="s">
        <v>9</v>
      </c>
      <c r="X18" s="36"/>
      <c r="Y18" s="38"/>
      <c r="Z18" s="39"/>
      <c r="AA18" s="39"/>
      <c r="AB18" s="39"/>
    </row>
    <row r="19" customFormat="1" ht="24" hidden="1" customHeight="1" spans="1:28">
      <c r="A19" s="17" t="s">
        <v>16</v>
      </c>
      <c r="B19" s="6" t="s">
        <v>12</v>
      </c>
      <c r="C19" s="8">
        <v>1.6</v>
      </c>
      <c r="D19" s="8">
        <v>23.5</v>
      </c>
      <c r="E19" s="9">
        <v>6560000000</v>
      </c>
      <c r="F19" s="8">
        <v>118.2</v>
      </c>
      <c r="G19" s="8">
        <v>15.4</v>
      </c>
      <c r="H19" s="9">
        <v>1070000000</v>
      </c>
      <c r="I19" s="8">
        <v>377.2</v>
      </c>
      <c r="J19" s="8">
        <v>9.6</v>
      </c>
      <c r="K19" s="29">
        <v>380000</v>
      </c>
      <c r="L19" s="8">
        <v>164</v>
      </c>
      <c r="M19" s="8">
        <v>16.3</v>
      </c>
      <c r="N19" s="9">
        <v>2580000000</v>
      </c>
      <c r="O19" s="24">
        <f>C20-C19</f>
        <v>2.6</v>
      </c>
      <c r="P19" s="24">
        <f>D20-D19</f>
        <v>0.699999999999999</v>
      </c>
      <c r="Q19" s="34">
        <f>E20-E19</f>
        <v>18440000000</v>
      </c>
      <c r="X19" s="36"/>
      <c r="Y19" s="38"/>
      <c r="Z19" s="39"/>
      <c r="AA19" s="39"/>
      <c r="AB19" s="39"/>
    </row>
    <row r="20" customFormat="1" ht="24" hidden="1" customHeight="1" spans="1:28">
      <c r="A20" s="18"/>
      <c r="B20" s="11" t="s">
        <v>13</v>
      </c>
      <c r="C20" s="12">
        <v>4.2</v>
      </c>
      <c r="D20" s="12">
        <v>24.2</v>
      </c>
      <c r="E20" s="13">
        <v>25000000000</v>
      </c>
      <c r="F20" s="12">
        <v>118.2</v>
      </c>
      <c r="G20" s="12">
        <v>15.4</v>
      </c>
      <c r="H20" s="13">
        <v>1070000000</v>
      </c>
      <c r="I20" s="12">
        <v>377.2</v>
      </c>
      <c r="J20" s="12">
        <v>9.6</v>
      </c>
      <c r="K20" s="30">
        <v>380000</v>
      </c>
      <c r="L20" s="12">
        <v>164.9</v>
      </c>
      <c r="M20" s="12">
        <v>16.5</v>
      </c>
      <c r="N20" s="13">
        <v>8840000000</v>
      </c>
      <c r="O20" s="25"/>
      <c r="P20" s="25"/>
      <c r="Q20" s="35"/>
      <c r="X20" s="36"/>
      <c r="Y20" s="38"/>
      <c r="Z20" s="39"/>
      <c r="AA20" s="39"/>
      <c r="AB20" s="39"/>
    </row>
    <row r="21" customFormat="1" ht="24" hidden="1" customHeight="1" spans="24:28">
      <c r="X21" s="36"/>
      <c r="Y21" s="38"/>
      <c r="Z21" s="39"/>
      <c r="AA21" s="39"/>
      <c r="AB21" s="39"/>
    </row>
    <row r="22" customFormat="1" ht="24" hidden="1" customHeight="1" spans="1:28">
      <c r="A22" s="14" t="s">
        <v>1</v>
      </c>
      <c r="B22" s="15"/>
      <c r="C22" s="16" t="s">
        <v>2</v>
      </c>
      <c r="D22" s="16"/>
      <c r="E22" s="16"/>
      <c r="F22" s="16" t="s">
        <v>3</v>
      </c>
      <c r="G22" s="16"/>
      <c r="H22" s="16"/>
      <c r="I22" s="16" t="s">
        <v>4</v>
      </c>
      <c r="J22" s="16"/>
      <c r="K22" s="16"/>
      <c r="L22" s="16" t="s">
        <v>5</v>
      </c>
      <c r="M22" s="16"/>
      <c r="N22" s="16"/>
      <c r="O22" s="28" t="s">
        <v>6</v>
      </c>
      <c r="P22" s="28"/>
      <c r="Q22" s="37"/>
      <c r="X22" s="36"/>
      <c r="Y22" s="38"/>
      <c r="Z22" s="39"/>
      <c r="AA22" s="39"/>
      <c r="AB22" s="39"/>
    </row>
    <row r="23" customFormat="1" ht="24" hidden="1" customHeight="1" spans="1:28">
      <c r="A23" s="4"/>
      <c r="B23" s="5"/>
      <c r="C23" s="6" t="s">
        <v>7</v>
      </c>
      <c r="D23" s="6" t="s">
        <v>8</v>
      </c>
      <c r="E23" s="6" t="s">
        <v>9</v>
      </c>
      <c r="F23" s="6" t="s">
        <v>7</v>
      </c>
      <c r="G23" s="6" t="s">
        <v>8</v>
      </c>
      <c r="H23" s="6" t="s">
        <v>9</v>
      </c>
      <c r="I23" s="6" t="s">
        <v>7</v>
      </c>
      <c r="J23" s="6" t="s">
        <v>8</v>
      </c>
      <c r="K23" s="6" t="s">
        <v>9</v>
      </c>
      <c r="L23" s="6" t="s">
        <v>7</v>
      </c>
      <c r="M23" s="6" t="s">
        <v>8</v>
      </c>
      <c r="N23" s="6" t="s">
        <v>9</v>
      </c>
      <c r="O23" s="23" t="s">
        <v>7</v>
      </c>
      <c r="P23" s="23" t="s">
        <v>10</v>
      </c>
      <c r="Q23" s="33" t="s">
        <v>9</v>
      </c>
      <c r="X23" s="36"/>
      <c r="Y23" s="38"/>
      <c r="Z23" s="39"/>
      <c r="AA23" s="39"/>
      <c r="AB23" s="39"/>
    </row>
    <row r="24" customFormat="1" ht="24" hidden="1" customHeight="1" spans="1:28">
      <c r="A24" s="17" t="s">
        <v>17</v>
      </c>
      <c r="B24" s="6" t="s">
        <v>12</v>
      </c>
      <c r="C24" s="9">
        <v>26.28</v>
      </c>
      <c r="D24" s="8">
        <v>15.97</v>
      </c>
      <c r="E24" s="9">
        <v>7043000000</v>
      </c>
      <c r="F24" s="9">
        <v>33.74</v>
      </c>
      <c r="G24" s="8">
        <v>18</v>
      </c>
      <c r="H24" s="19">
        <v>20100000000</v>
      </c>
      <c r="I24" s="9">
        <v>982.08</v>
      </c>
      <c r="J24" s="8">
        <v>11.37</v>
      </c>
      <c r="K24" s="19">
        <v>91610000000</v>
      </c>
      <c r="L24" s="9">
        <v>380.71</v>
      </c>
      <c r="M24" s="9">
        <v>15.13</v>
      </c>
      <c r="N24" s="9">
        <v>39240000000</v>
      </c>
      <c r="O24" s="5">
        <f>C25-C24</f>
        <v>1.24</v>
      </c>
      <c r="P24" s="5">
        <f>D25-D24</f>
        <v>0.0299999999999994</v>
      </c>
      <c r="Q24" s="34">
        <f>E25-E24</f>
        <v>3137000000</v>
      </c>
      <c r="X24" s="36"/>
      <c r="Y24" s="38"/>
      <c r="Z24" s="39"/>
      <c r="AA24" s="39"/>
      <c r="AB24" s="39"/>
    </row>
    <row r="25" customFormat="1" ht="24" hidden="1" customHeight="1" spans="1:28">
      <c r="A25" s="18"/>
      <c r="B25" s="11" t="s">
        <v>13</v>
      </c>
      <c r="C25" s="12">
        <v>27.52</v>
      </c>
      <c r="D25" s="12">
        <v>16</v>
      </c>
      <c r="E25" s="20">
        <v>10180000000</v>
      </c>
      <c r="F25" s="13">
        <v>33.74</v>
      </c>
      <c r="G25" s="12">
        <v>18</v>
      </c>
      <c r="H25" s="20">
        <v>20100000000</v>
      </c>
      <c r="I25" s="13">
        <v>982.08</v>
      </c>
      <c r="J25" s="12">
        <v>11.37</v>
      </c>
      <c r="K25" s="20">
        <v>91610000000</v>
      </c>
      <c r="L25" s="13">
        <v>381.25</v>
      </c>
      <c r="M25" s="13">
        <v>15.13</v>
      </c>
      <c r="N25" s="13">
        <v>40320000000</v>
      </c>
      <c r="O25" s="31"/>
      <c r="P25" s="31"/>
      <c r="Q25" s="35"/>
      <c r="X25" s="36"/>
      <c r="Y25" s="38"/>
      <c r="Z25" s="39"/>
      <c r="AA25" s="39"/>
      <c r="AB25" s="39"/>
    </row>
    <row r="26" customFormat="1" ht="24" customHeight="1" spans="24:28">
      <c r="X26" s="36"/>
      <c r="Y26" s="38"/>
      <c r="Z26" s="39"/>
      <c r="AA26" s="39"/>
      <c r="AB26" s="39"/>
    </row>
    <row r="27" customFormat="1" ht="24" hidden="1" customHeight="1" spans="1:28">
      <c r="A27" s="14" t="s">
        <v>1</v>
      </c>
      <c r="B27" s="15"/>
      <c r="C27" s="16" t="s">
        <v>2</v>
      </c>
      <c r="D27" s="16"/>
      <c r="E27" s="16"/>
      <c r="F27" s="16" t="s">
        <v>3</v>
      </c>
      <c r="G27" s="16"/>
      <c r="H27" s="16"/>
      <c r="I27" s="16" t="s">
        <v>4</v>
      </c>
      <c r="J27" s="16"/>
      <c r="K27" s="16"/>
      <c r="L27" s="16" t="s">
        <v>5</v>
      </c>
      <c r="M27" s="16"/>
      <c r="N27" s="16"/>
      <c r="O27" s="28" t="s">
        <v>6</v>
      </c>
      <c r="P27" s="28"/>
      <c r="Q27" s="37"/>
      <c r="X27" s="36"/>
      <c r="Y27" s="38"/>
      <c r="Z27" s="39"/>
      <c r="AA27" s="39"/>
      <c r="AB27" s="39"/>
    </row>
    <row r="28" customFormat="1" ht="24" hidden="1" customHeight="1" spans="1:28">
      <c r="A28" s="4"/>
      <c r="B28" s="5"/>
      <c r="C28" s="6" t="s">
        <v>7</v>
      </c>
      <c r="D28" s="6" t="s">
        <v>8</v>
      </c>
      <c r="E28" s="6" t="s">
        <v>9</v>
      </c>
      <c r="F28" s="6" t="s">
        <v>7</v>
      </c>
      <c r="G28" s="6" t="s">
        <v>8</v>
      </c>
      <c r="H28" s="6" t="s">
        <v>9</v>
      </c>
      <c r="I28" s="6" t="s">
        <v>7</v>
      </c>
      <c r="J28" s="6" t="s">
        <v>8</v>
      </c>
      <c r="K28" s="6" t="s">
        <v>9</v>
      </c>
      <c r="L28" s="6" t="s">
        <v>7</v>
      </c>
      <c r="M28" s="6" t="s">
        <v>8</v>
      </c>
      <c r="N28" s="6" t="s">
        <v>9</v>
      </c>
      <c r="O28" s="23" t="s">
        <v>7</v>
      </c>
      <c r="P28" s="23" t="s">
        <v>10</v>
      </c>
      <c r="Q28" s="33" t="s">
        <v>9</v>
      </c>
      <c r="X28" s="36"/>
      <c r="Y28" s="38"/>
      <c r="Z28" s="39"/>
      <c r="AA28" s="39"/>
      <c r="AB28" s="39"/>
    </row>
    <row r="29" customFormat="1" ht="24" hidden="1" customHeight="1" spans="1:28">
      <c r="A29" s="17" t="s">
        <v>18</v>
      </c>
      <c r="B29" s="6" t="s">
        <v>12</v>
      </c>
      <c r="C29" s="8">
        <v>1.2</v>
      </c>
      <c r="D29" s="8">
        <v>6</v>
      </c>
      <c r="E29" s="21">
        <v>56500000000</v>
      </c>
      <c r="F29" s="8">
        <v>231.3</v>
      </c>
      <c r="G29" s="8">
        <v>5.3</v>
      </c>
      <c r="H29" s="19">
        <v>144000000000</v>
      </c>
      <c r="I29" s="8">
        <v>285.3</v>
      </c>
      <c r="J29" s="8">
        <v>3.6</v>
      </c>
      <c r="K29" s="19">
        <v>357000000000</v>
      </c>
      <c r="L29" s="8">
        <f>C29*0.33+F29*0.33+I29*0.34</f>
        <v>173.727</v>
      </c>
      <c r="M29" s="8">
        <v>5</v>
      </c>
      <c r="N29" s="21">
        <v>185000000000</v>
      </c>
      <c r="O29" s="24">
        <f>C30-C29</f>
        <v>2.7</v>
      </c>
      <c r="P29" s="24">
        <f>D30-D29</f>
        <v>0.8</v>
      </c>
      <c r="Q29" s="34">
        <f>E30-E29</f>
        <v>19700000000</v>
      </c>
      <c r="X29" s="36"/>
      <c r="Y29" s="38"/>
      <c r="Z29" s="39"/>
      <c r="AA29" s="39"/>
      <c r="AB29" s="39"/>
    </row>
    <row r="30" customFormat="1" ht="24" hidden="1" customHeight="1" spans="1:28">
      <c r="A30" s="18"/>
      <c r="B30" s="11" t="s">
        <v>13</v>
      </c>
      <c r="C30" s="12">
        <v>3.9</v>
      </c>
      <c r="D30" s="12">
        <v>6.8</v>
      </c>
      <c r="E30" s="22">
        <v>76200000000</v>
      </c>
      <c r="F30" s="12">
        <v>231.3</v>
      </c>
      <c r="G30" s="12">
        <v>5.3</v>
      </c>
      <c r="H30" s="13">
        <v>144000000000</v>
      </c>
      <c r="I30" s="12">
        <v>285.3</v>
      </c>
      <c r="J30" s="12">
        <v>3.6</v>
      </c>
      <c r="K30" s="13">
        <v>357000000000</v>
      </c>
      <c r="L30" s="8">
        <f>C30*0.33+F30*0.33+I30*0.34</f>
        <v>174.618</v>
      </c>
      <c r="M30" s="12">
        <v>5.3</v>
      </c>
      <c r="N30" s="22">
        <v>191000000000</v>
      </c>
      <c r="O30" s="25"/>
      <c r="P30" s="25"/>
      <c r="Q30" s="35"/>
      <c r="X30" s="36"/>
      <c r="Y30" s="38"/>
      <c r="Z30" s="39"/>
      <c r="AA30" s="39"/>
      <c r="AB30" s="39"/>
    </row>
    <row r="37" spans="1:13">
      <c r="A37" s="40"/>
      <c r="B37" s="40" t="s">
        <v>7</v>
      </c>
      <c r="C37" s="40"/>
      <c r="D37" s="40"/>
      <c r="E37" s="40"/>
      <c r="F37" s="40" t="s">
        <v>19</v>
      </c>
      <c r="G37" s="40"/>
      <c r="H37" s="40"/>
      <c r="I37" s="40"/>
      <c r="J37" s="40" t="s">
        <v>9</v>
      </c>
      <c r="K37" s="40"/>
      <c r="L37" s="40"/>
      <c r="M37" s="40"/>
    </row>
    <row r="38" spans="1:13">
      <c r="A38" s="40"/>
      <c r="B38" s="40" t="s">
        <v>20</v>
      </c>
      <c r="C38" s="40" t="s">
        <v>21</v>
      </c>
      <c r="D38" s="40" t="s">
        <v>22</v>
      </c>
      <c r="E38" s="40" t="s">
        <v>23</v>
      </c>
      <c r="F38" s="40" t="s">
        <v>20</v>
      </c>
      <c r="G38" s="40" t="s">
        <v>21</v>
      </c>
      <c r="H38" s="40" t="s">
        <v>22</v>
      </c>
      <c r="I38" s="40" t="s">
        <v>23</v>
      </c>
      <c r="J38" s="40" t="s">
        <v>20</v>
      </c>
      <c r="K38" s="40" t="s">
        <v>21</v>
      </c>
      <c r="L38" s="40" t="s">
        <v>22</v>
      </c>
      <c r="M38" s="40" t="s">
        <v>23</v>
      </c>
    </row>
    <row r="39" spans="1:13">
      <c r="A39" s="40" t="s">
        <v>15</v>
      </c>
      <c r="B39" s="41">
        <v>2.5</v>
      </c>
      <c r="C39" s="41">
        <v>121.6</v>
      </c>
      <c r="D39" s="41">
        <v>701.1</v>
      </c>
      <c r="E39" s="41">
        <v>272.3</v>
      </c>
      <c r="F39" s="41">
        <v>6.3</v>
      </c>
      <c r="G39" s="41">
        <v>8.5</v>
      </c>
      <c r="H39" s="41">
        <v>9.1</v>
      </c>
      <c r="I39" s="41">
        <v>8</v>
      </c>
      <c r="J39" s="45">
        <v>21700000000</v>
      </c>
      <c r="K39" s="45">
        <v>30000000000</v>
      </c>
      <c r="L39" s="45">
        <v>21800000000</v>
      </c>
      <c r="M39" s="45">
        <v>24500000000</v>
      </c>
    </row>
    <row r="40" spans="1:13">
      <c r="A40" s="40" t="s">
        <v>24</v>
      </c>
      <c r="B40" s="41">
        <v>1.2</v>
      </c>
      <c r="C40" s="41">
        <v>231.3</v>
      </c>
      <c r="D40" s="41">
        <v>285.3</v>
      </c>
      <c r="E40" s="41">
        <v>173.727</v>
      </c>
      <c r="F40" s="41">
        <v>6</v>
      </c>
      <c r="G40" s="41">
        <v>5.3</v>
      </c>
      <c r="H40" s="41">
        <v>3.6</v>
      </c>
      <c r="I40" s="41">
        <v>5</v>
      </c>
      <c r="J40" s="46">
        <v>56500000000</v>
      </c>
      <c r="K40" s="47">
        <v>144000000000</v>
      </c>
      <c r="L40" s="47">
        <v>357000000000</v>
      </c>
      <c r="M40" s="40">
        <v>185000000000</v>
      </c>
    </row>
    <row r="41" spans="1:13">
      <c r="A41" s="42" t="s">
        <v>16</v>
      </c>
      <c r="B41" s="43">
        <v>1.6</v>
      </c>
      <c r="C41" s="43">
        <v>118.2</v>
      </c>
      <c r="D41" s="43">
        <v>377.2</v>
      </c>
      <c r="E41" s="43">
        <v>164</v>
      </c>
      <c r="F41" s="43">
        <v>23.5</v>
      </c>
      <c r="G41" s="43">
        <v>15.4</v>
      </c>
      <c r="H41" s="43">
        <v>9.6</v>
      </c>
      <c r="I41" s="43">
        <v>16.3</v>
      </c>
      <c r="J41" s="44">
        <v>6560000000</v>
      </c>
      <c r="K41" s="44">
        <v>1070000000</v>
      </c>
      <c r="L41" s="48">
        <v>380000</v>
      </c>
      <c r="M41" s="44">
        <v>2580000000</v>
      </c>
    </row>
    <row r="42" spans="1:13">
      <c r="A42" s="42" t="s">
        <v>11</v>
      </c>
      <c r="B42" s="43">
        <v>6.2</v>
      </c>
      <c r="C42" s="43">
        <v>180</v>
      </c>
      <c r="D42" s="43">
        <v>920</v>
      </c>
      <c r="E42" s="44">
        <v>374.246</v>
      </c>
      <c r="F42" s="43">
        <v>7.8</v>
      </c>
      <c r="G42" s="43">
        <v>12.8</v>
      </c>
      <c r="H42" s="43">
        <v>6.9</v>
      </c>
      <c r="I42" s="49">
        <v>9.1</v>
      </c>
      <c r="J42" s="44">
        <v>2470000000</v>
      </c>
      <c r="K42" s="44">
        <v>46000000000</v>
      </c>
      <c r="L42" s="44">
        <v>242000000000</v>
      </c>
      <c r="M42" s="44">
        <v>96000000000</v>
      </c>
    </row>
    <row r="43" spans="1:13">
      <c r="A43" s="40" t="s">
        <v>14</v>
      </c>
      <c r="B43" s="41">
        <v>1.3</v>
      </c>
      <c r="C43" s="41">
        <v>145</v>
      </c>
      <c r="D43" s="41">
        <v>650</v>
      </c>
      <c r="E43" s="40">
        <v>269.279</v>
      </c>
      <c r="F43" s="41">
        <v>12.3</v>
      </c>
      <c r="G43" s="41">
        <v>12.5</v>
      </c>
      <c r="H43" s="41">
        <v>11.9</v>
      </c>
      <c r="I43" s="40">
        <v>12.2</v>
      </c>
      <c r="J43" s="45">
        <v>1870000000</v>
      </c>
      <c r="K43" s="45">
        <v>95000000000</v>
      </c>
      <c r="L43" s="45">
        <v>78900000000</v>
      </c>
      <c r="M43" s="40">
        <v>58000000000</v>
      </c>
    </row>
    <row r="44" spans="1:13">
      <c r="A44" s="40" t="s">
        <v>17</v>
      </c>
      <c r="B44" s="45">
        <v>26.28</v>
      </c>
      <c r="C44" s="45">
        <v>33.74</v>
      </c>
      <c r="D44" s="45">
        <v>982.08</v>
      </c>
      <c r="E44" s="40">
        <v>380.71</v>
      </c>
      <c r="F44" s="41">
        <v>15.97</v>
      </c>
      <c r="G44" s="41">
        <v>18</v>
      </c>
      <c r="H44" s="41">
        <v>11.37</v>
      </c>
      <c r="I44" s="45">
        <v>15.13</v>
      </c>
      <c r="J44" s="45">
        <v>7043000000</v>
      </c>
      <c r="K44" s="47">
        <v>20100000000</v>
      </c>
      <c r="L44" s="47">
        <v>91610000000</v>
      </c>
      <c r="M44" s="45">
        <v>39240000000</v>
      </c>
    </row>
  </sheetData>
  <mergeCells count="72">
    <mergeCell ref="A1:Q1"/>
    <mergeCell ref="C2:E2"/>
    <mergeCell ref="F2:H2"/>
    <mergeCell ref="I2:K2"/>
    <mergeCell ref="L2:N2"/>
    <mergeCell ref="O2:Q2"/>
    <mergeCell ref="A6:XFD6"/>
    <mergeCell ref="C7:E7"/>
    <mergeCell ref="F7:H7"/>
    <mergeCell ref="I7:K7"/>
    <mergeCell ref="L7:N7"/>
    <mergeCell ref="O7:Q7"/>
    <mergeCell ref="C12:E12"/>
    <mergeCell ref="F12:H12"/>
    <mergeCell ref="I12:K12"/>
    <mergeCell ref="L12:N12"/>
    <mergeCell ref="O12:Q12"/>
    <mergeCell ref="C17:E17"/>
    <mergeCell ref="F17:H17"/>
    <mergeCell ref="I17:K17"/>
    <mergeCell ref="L17:N17"/>
    <mergeCell ref="O17:Q17"/>
    <mergeCell ref="C22:E22"/>
    <mergeCell ref="F22:H22"/>
    <mergeCell ref="I22:K22"/>
    <mergeCell ref="L22:N22"/>
    <mergeCell ref="O22:Q22"/>
    <mergeCell ref="C27:E27"/>
    <mergeCell ref="F27:H27"/>
    <mergeCell ref="I27:K27"/>
    <mergeCell ref="L27:N27"/>
    <mergeCell ref="O27:Q27"/>
    <mergeCell ref="B37:E37"/>
    <mergeCell ref="F37:I37"/>
    <mergeCell ref="J37:M37"/>
    <mergeCell ref="A4:A5"/>
    <mergeCell ref="A9:A10"/>
    <mergeCell ref="A14:A15"/>
    <mergeCell ref="A19:A20"/>
    <mergeCell ref="A24:A25"/>
    <mergeCell ref="A29:A30"/>
    <mergeCell ref="O4:O5"/>
    <mergeCell ref="O9:O10"/>
    <mergeCell ref="O14:O15"/>
    <mergeCell ref="O19:O20"/>
    <mergeCell ref="O24:O25"/>
    <mergeCell ref="O29:O30"/>
    <mergeCell ref="P4:P5"/>
    <mergeCell ref="P9:P10"/>
    <mergeCell ref="P14:P15"/>
    <mergeCell ref="P19:P20"/>
    <mergeCell ref="P24:P25"/>
    <mergeCell ref="P29:P30"/>
    <mergeCell ref="Q4:Q5"/>
    <mergeCell ref="Q9:Q10"/>
    <mergeCell ref="Q14:Q15"/>
    <mergeCell ref="Q19:Q20"/>
    <mergeCell ref="Q24:Q25"/>
    <mergeCell ref="Q29:Q30"/>
    <mergeCell ref="X7:X8"/>
    <mergeCell ref="X9:X10"/>
    <mergeCell ref="X11:X12"/>
    <mergeCell ref="X14:X15"/>
    <mergeCell ref="X19:X20"/>
    <mergeCell ref="X24:X25"/>
    <mergeCell ref="X29:X30"/>
    <mergeCell ref="A2:B3"/>
    <mergeCell ref="A7:B8"/>
    <mergeCell ref="A12:B13"/>
    <mergeCell ref="A17:B18"/>
    <mergeCell ref="A22:B23"/>
    <mergeCell ref="A27:B28"/>
  </mergeCells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44"/>
  <sheetViews>
    <sheetView tabSelected="1" zoomScale="80" zoomScaleNormal="80" workbookViewId="0">
      <selection activeCell="L60" sqref="L60"/>
    </sheetView>
  </sheetViews>
  <sheetFormatPr defaultColWidth="9" defaultRowHeight="14"/>
  <cols>
    <col min="1" max="1" width="15.6272727272727" customWidth="1"/>
    <col min="2" max="2" width="13.6272727272727" customWidth="1"/>
    <col min="3" max="17" width="9.62727272727273" customWidth="1"/>
  </cols>
  <sheetData>
    <row r="1" ht="21" spans="1:17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2"/>
    </row>
    <row r="2" ht="24" customHeight="1" spans="1:17">
      <c r="A2" s="4" t="s">
        <v>1</v>
      </c>
      <c r="B2" s="5"/>
      <c r="C2" s="6" t="s">
        <v>2</v>
      </c>
      <c r="D2" s="6"/>
      <c r="E2" s="6"/>
      <c r="F2" s="6" t="s">
        <v>3</v>
      </c>
      <c r="G2" s="6"/>
      <c r="H2" s="6"/>
      <c r="I2" s="6" t="s">
        <v>4</v>
      </c>
      <c r="J2" s="6"/>
      <c r="K2" s="6"/>
      <c r="L2" s="6" t="s">
        <v>5</v>
      </c>
      <c r="M2" s="6"/>
      <c r="N2" s="6"/>
      <c r="O2" s="23" t="s">
        <v>6</v>
      </c>
      <c r="P2" s="23"/>
      <c r="Q2" s="33"/>
    </row>
    <row r="3" ht="24" customHeight="1" spans="1:17">
      <c r="A3" s="4"/>
      <c r="B3" s="5"/>
      <c r="C3" s="6" t="s">
        <v>7</v>
      </c>
      <c r="D3" s="6" t="s">
        <v>8</v>
      </c>
      <c r="E3" s="6" t="s">
        <v>9</v>
      </c>
      <c r="F3" s="6" t="s">
        <v>7</v>
      </c>
      <c r="G3" s="6" t="s">
        <v>8</v>
      </c>
      <c r="H3" s="6" t="s">
        <v>9</v>
      </c>
      <c r="I3" s="6" t="s">
        <v>7</v>
      </c>
      <c r="J3" s="6" t="s">
        <v>8</v>
      </c>
      <c r="K3" s="6" t="s">
        <v>9</v>
      </c>
      <c r="L3" s="6" t="s">
        <v>7</v>
      </c>
      <c r="M3" s="6" t="s">
        <v>8</v>
      </c>
      <c r="N3" s="6" t="s">
        <v>9</v>
      </c>
      <c r="O3" s="23" t="s">
        <v>7</v>
      </c>
      <c r="P3" s="23" t="s">
        <v>10</v>
      </c>
      <c r="Q3" s="33" t="s">
        <v>9</v>
      </c>
    </row>
    <row r="4" ht="24" customHeight="1" spans="1:17">
      <c r="A4" s="7" t="s">
        <v>11</v>
      </c>
      <c r="B4" s="6" t="s">
        <v>12</v>
      </c>
      <c r="C4" s="8">
        <v>6.2</v>
      </c>
      <c r="D4" s="8">
        <v>7.8</v>
      </c>
      <c r="E4" s="9">
        <v>2470000000</v>
      </c>
      <c r="F4" s="8">
        <v>180</v>
      </c>
      <c r="G4" s="8">
        <v>12.8</v>
      </c>
      <c r="H4" s="9">
        <v>46000000000</v>
      </c>
      <c r="I4" s="8">
        <v>920</v>
      </c>
      <c r="J4" s="8">
        <v>6.9</v>
      </c>
      <c r="K4" s="9">
        <v>242000000000</v>
      </c>
      <c r="L4" s="8">
        <f t="shared" ref="L4:L10" si="0">C4*0.33+F4*0.33+I4*0.34</f>
        <v>374.246</v>
      </c>
      <c r="M4" s="8">
        <v>9.1</v>
      </c>
      <c r="N4" s="9">
        <v>96000000000</v>
      </c>
      <c r="O4" s="24">
        <f>C5-C4</f>
        <v>2.9</v>
      </c>
      <c r="P4" s="24">
        <f>D5-D4</f>
        <v>1.2</v>
      </c>
      <c r="Q4" s="34">
        <f>E5-E4</f>
        <v>10630000000</v>
      </c>
    </row>
    <row r="5" ht="24" customHeight="1" spans="1:28">
      <c r="A5" s="10"/>
      <c r="B5" s="11" t="s">
        <v>13</v>
      </c>
      <c r="C5" s="12">
        <v>9.1</v>
      </c>
      <c r="D5" s="12">
        <v>9</v>
      </c>
      <c r="E5" s="13">
        <v>13100000000</v>
      </c>
      <c r="F5" s="8">
        <v>180</v>
      </c>
      <c r="G5" s="12">
        <v>12.8</v>
      </c>
      <c r="H5" s="13">
        <v>46000000000</v>
      </c>
      <c r="I5" s="8">
        <v>920</v>
      </c>
      <c r="J5" s="12">
        <v>6.9</v>
      </c>
      <c r="K5" s="13">
        <v>242000000001</v>
      </c>
      <c r="L5" s="8">
        <f t="shared" si="0"/>
        <v>375.203</v>
      </c>
      <c r="M5" s="12">
        <v>9.5</v>
      </c>
      <c r="N5" s="13">
        <v>99600000000</v>
      </c>
      <c r="O5" s="25"/>
      <c r="P5" s="25"/>
      <c r="Q5" s="35"/>
      <c r="X5" s="36"/>
      <c r="Y5" s="38"/>
      <c r="Z5" s="39"/>
      <c r="AA5" s="39"/>
      <c r="AB5" s="39"/>
    </row>
    <row r="6" s="1" customFormat="1" ht="24" hidden="1" customHeight="1" spans="1:1">
      <c r="A6" s="1" t="s">
        <v>13</v>
      </c>
    </row>
    <row r="7" customFormat="1" ht="24" hidden="1" customHeight="1" spans="1:28">
      <c r="A7" s="14" t="s">
        <v>1</v>
      </c>
      <c r="B7" s="15"/>
      <c r="C7" s="16" t="s">
        <v>2</v>
      </c>
      <c r="D7" s="16"/>
      <c r="E7" s="16"/>
      <c r="F7" s="16" t="s">
        <v>3</v>
      </c>
      <c r="G7" s="16"/>
      <c r="H7" s="16"/>
      <c r="I7" s="16" t="s">
        <v>4</v>
      </c>
      <c r="J7" s="16"/>
      <c r="K7" s="16"/>
      <c r="L7" s="16" t="s">
        <v>5</v>
      </c>
      <c r="M7" s="16"/>
      <c r="N7" s="16"/>
      <c r="O7" s="23" t="s">
        <v>6</v>
      </c>
      <c r="P7" s="23"/>
      <c r="Q7" s="33"/>
      <c r="X7" s="36"/>
      <c r="Y7" s="38"/>
      <c r="Z7" s="39"/>
      <c r="AA7" s="39"/>
      <c r="AB7" s="39"/>
    </row>
    <row r="8" customFormat="1" ht="24" hidden="1" customHeight="1" spans="1:28">
      <c r="A8" s="4"/>
      <c r="B8" s="5"/>
      <c r="C8" s="6" t="s">
        <v>7</v>
      </c>
      <c r="D8" s="6" t="s">
        <v>8</v>
      </c>
      <c r="E8" s="6" t="s">
        <v>9</v>
      </c>
      <c r="F8" s="6" t="s">
        <v>7</v>
      </c>
      <c r="G8" s="6" t="s">
        <v>8</v>
      </c>
      <c r="H8" s="6" t="s">
        <v>9</v>
      </c>
      <c r="I8" s="6" t="s">
        <v>7</v>
      </c>
      <c r="J8" s="6" t="s">
        <v>8</v>
      </c>
      <c r="K8" s="6" t="s">
        <v>9</v>
      </c>
      <c r="L8" s="6" t="s">
        <v>7</v>
      </c>
      <c r="M8" s="6" t="s">
        <v>8</v>
      </c>
      <c r="N8" s="6" t="s">
        <v>9</v>
      </c>
      <c r="O8" s="23" t="s">
        <v>7</v>
      </c>
      <c r="P8" s="23" t="s">
        <v>10</v>
      </c>
      <c r="Q8" s="33" t="s">
        <v>9</v>
      </c>
      <c r="X8" s="36"/>
      <c r="Y8" s="38"/>
      <c r="Z8" s="39"/>
      <c r="AA8" s="39"/>
      <c r="AB8" s="39"/>
    </row>
    <row r="9" customFormat="1" ht="24" hidden="1" customHeight="1" spans="1:28">
      <c r="A9" s="17" t="s">
        <v>14</v>
      </c>
      <c r="B9" s="6" t="s">
        <v>12</v>
      </c>
      <c r="C9" s="8">
        <v>1.3</v>
      </c>
      <c r="D9" s="8">
        <v>12.3</v>
      </c>
      <c r="E9" s="9">
        <v>1870000000</v>
      </c>
      <c r="F9" s="8">
        <v>145</v>
      </c>
      <c r="G9" s="8">
        <v>12.5</v>
      </c>
      <c r="H9" s="9">
        <v>95000000000</v>
      </c>
      <c r="I9" s="8">
        <v>650</v>
      </c>
      <c r="J9" s="8">
        <v>11.9</v>
      </c>
      <c r="K9" s="9">
        <v>78900000000</v>
      </c>
      <c r="L9" s="8">
        <f t="shared" si="0"/>
        <v>269.279</v>
      </c>
      <c r="M9" s="8">
        <v>12.2</v>
      </c>
      <c r="N9" s="9">
        <v>58000000000</v>
      </c>
      <c r="O9" s="26">
        <f>C10-C9</f>
        <v>3</v>
      </c>
      <c r="P9" s="24">
        <f>D10-D9</f>
        <v>0.0999999999999996</v>
      </c>
      <c r="Q9" s="34">
        <f>E10-E9</f>
        <v>1650000000</v>
      </c>
      <c r="X9" s="36"/>
      <c r="Y9" s="38"/>
      <c r="Z9" s="39"/>
      <c r="AA9" s="39"/>
      <c r="AB9" s="39"/>
    </row>
    <row r="10" customFormat="1" ht="24" hidden="1" customHeight="1" spans="1:28">
      <c r="A10" s="18"/>
      <c r="B10" s="11" t="s">
        <v>13</v>
      </c>
      <c r="C10" s="12">
        <v>4.3</v>
      </c>
      <c r="D10" s="12">
        <v>12.4</v>
      </c>
      <c r="E10" s="13">
        <v>3520000000</v>
      </c>
      <c r="F10" s="8">
        <v>145</v>
      </c>
      <c r="G10" s="12">
        <v>12.5</v>
      </c>
      <c r="H10" s="13">
        <v>95000000000</v>
      </c>
      <c r="I10" s="8">
        <v>650</v>
      </c>
      <c r="J10" s="12">
        <v>11.9</v>
      </c>
      <c r="K10" s="13">
        <v>78900000000</v>
      </c>
      <c r="L10" s="8">
        <f t="shared" si="0"/>
        <v>270.269</v>
      </c>
      <c r="M10" s="12">
        <v>12.3</v>
      </c>
      <c r="N10" s="13">
        <v>58600000000</v>
      </c>
      <c r="O10" s="27"/>
      <c r="P10" s="25"/>
      <c r="Q10" s="35"/>
      <c r="X10" s="36"/>
      <c r="Y10" s="38"/>
      <c r="Z10" s="39"/>
      <c r="AA10" s="39"/>
      <c r="AB10" s="39"/>
    </row>
    <row r="11" customFormat="1" ht="24" hidden="1" customHeight="1" spans="24:28">
      <c r="X11" s="36"/>
      <c r="Y11" s="38"/>
      <c r="Z11" s="39"/>
      <c r="AA11" s="39"/>
      <c r="AB11" s="39"/>
    </row>
    <row r="12" customFormat="1" ht="24" hidden="1" customHeight="1" spans="1:28">
      <c r="A12" s="14" t="s">
        <v>1</v>
      </c>
      <c r="B12" s="15"/>
      <c r="C12" s="16" t="s">
        <v>2</v>
      </c>
      <c r="D12" s="16"/>
      <c r="E12" s="16"/>
      <c r="F12" s="16" t="s">
        <v>3</v>
      </c>
      <c r="G12" s="16"/>
      <c r="H12" s="16"/>
      <c r="I12" s="16" t="s">
        <v>4</v>
      </c>
      <c r="J12" s="16"/>
      <c r="K12" s="16"/>
      <c r="L12" s="16" t="s">
        <v>5</v>
      </c>
      <c r="M12" s="16"/>
      <c r="N12" s="16"/>
      <c r="O12" s="28" t="s">
        <v>6</v>
      </c>
      <c r="P12" s="28"/>
      <c r="Q12" s="37"/>
      <c r="X12" s="36"/>
      <c r="Y12" s="38"/>
      <c r="Z12" s="39"/>
      <c r="AA12" s="39"/>
      <c r="AB12" s="39"/>
    </row>
    <row r="13" customFormat="1" ht="24" hidden="1" customHeight="1" spans="1:28">
      <c r="A13" s="4"/>
      <c r="B13" s="5"/>
      <c r="C13" s="6" t="s">
        <v>7</v>
      </c>
      <c r="D13" s="6" t="s">
        <v>8</v>
      </c>
      <c r="E13" s="6" t="s">
        <v>9</v>
      </c>
      <c r="F13" s="6" t="s">
        <v>7</v>
      </c>
      <c r="G13" s="6" t="s">
        <v>8</v>
      </c>
      <c r="H13" s="6" t="s">
        <v>9</v>
      </c>
      <c r="I13" s="6" t="s">
        <v>7</v>
      </c>
      <c r="J13" s="6" t="s">
        <v>8</v>
      </c>
      <c r="K13" s="6" t="s">
        <v>9</v>
      </c>
      <c r="L13" s="6" t="s">
        <v>7</v>
      </c>
      <c r="M13" s="6" t="s">
        <v>8</v>
      </c>
      <c r="N13" s="6" t="s">
        <v>9</v>
      </c>
      <c r="O13" s="23" t="s">
        <v>7</v>
      </c>
      <c r="P13" s="23" t="s">
        <v>10</v>
      </c>
      <c r="Q13" s="33" t="s">
        <v>9</v>
      </c>
      <c r="X13" s="36"/>
      <c r="Y13" s="38"/>
      <c r="Z13" s="39"/>
      <c r="AA13" s="39"/>
      <c r="AB13" s="39"/>
    </row>
    <row r="14" customFormat="1" ht="24" hidden="1" customHeight="1" spans="1:28">
      <c r="A14" s="17" t="s">
        <v>15</v>
      </c>
      <c r="B14" s="6" t="s">
        <v>12</v>
      </c>
      <c r="C14" s="8">
        <v>2.5</v>
      </c>
      <c r="D14" s="8">
        <v>6.3</v>
      </c>
      <c r="E14" s="9">
        <v>21700000000</v>
      </c>
      <c r="F14" s="8">
        <v>121.6</v>
      </c>
      <c r="G14" s="8">
        <v>8.5</v>
      </c>
      <c r="H14" s="9">
        <v>30000000000</v>
      </c>
      <c r="I14" s="8">
        <v>701.1</v>
      </c>
      <c r="J14" s="8">
        <v>9.1</v>
      </c>
      <c r="K14" s="9">
        <v>21800000000</v>
      </c>
      <c r="L14" s="8">
        <v>272.3</v>
      </c>
      <c r="M14" s="8">
        <v>8</v>
      </c>
      <c r="N14" s="9">
        <v>24500000000</v>
      </c>
      <c r="O14" s="24">
        <f>C15-C14</f>
        <v>0.7</v>
      </c>
      <c r="P14" s="24">
        <f>D15-D14</f>
        <v>0.7</v>
      </c>
      <c r="Q14" s="34">
        <f>E15-E14</f>
        <v>1400000000</v>
      </c>
      <c r="U14" s="13"/>
      <c r="X14" s="36"/>
      <c r="Y14" s="38"/>
      <c r="Z14" s="39"/>
      <c r="AA14" s="39"/>
      <c r="AB14" s="39"/>
    </row>
    <row r="15" customFormat="1" ht="24" hidden="1" customHeight="1" spans="1:28">
      <c r="A15" s="18"/>
      <c r="B15" s="11" t="s">
        <v>13</v>
      </c>
      <c r="C15" s="12">
        <v>3.2</v>
      </c>
      <c r="D15" s="12">
        <v>7</v>
      </c>
      <c r="E15" s="13">
        <v>23100000000</v>
      </c>
      <c r="F15" s="12">
        <v>121.6</v>
      </c>
      <c r="G15" s="12">
        <v>8.5</v>
      </c>
      <c r="H15" s="13">
        <v>30000000000</v>
      </c>
      <c r="I15" s="12">
        <v>701.1</v>
      </c>
      <c r="J15" s="12">
        <v>9.1</v>
      </c>
      <c r="K15" s="13">
        <v>21800000000</v>
      </c>
      <c r="L15" s="12">
        <v>272.5</v>
      </c>
      <c r="M15" s="12">
        <v>8.2</v>
      </c>
      <c r="N15" s="13">
        <v>25000000000</v>
      </c>
      <c r="O15" s="25"/>
      <c r="P15" s="25"/>
      <c r="Q15" s="35"/>
      <c r="X15" s="36"/>
      <c r="Y15" s="38"/>
      <c r="Z15" s="39"/>
      <c r="AA15" s="39"/>
      <c r="AB15" s="39"/>
    </row>
    <row r="16" customFormat="1" ht="24" hidden="1" customHeight="1" spans="24:28">
      <c r="X16" s="36"/>
      <c r="Y16" s="38"/>
      <c r="Z16" s="39"/>
      <c r="AA16" s="39"/>
      <c r="AB16" s="39"/>
    </row>
    <row r="17" customFormat="1" ht="24" hidden="1" customHeight="1" spans="1:28">
      <c r="A17" s="14" t="s">
        <v>1</v>
      </c>
      <c r="B17" s="15"/>
      <c r="C17" s="16" t="s">
        <v>2</v>
      </c>
      <c r="D17" s="16"/>
      <c r="E17" s="16"/>
      <c r="F17" s="16" t="s">
        <v>3</v>
      </c>
      <c r="G17" s="16"/>
      <c r="H17" s="16"/>
      <c r="I17" s="16" t="s">
        <v>4</v>
      </c>
      <c r="J17" s="16"/>
      <c r="K17" s="16"/>
      <c r="L17" s="16" t="s">
        <v>5</v>
      </c>
      <c r="M17" s="16"/>
      <c r="N17" s="16"/>
      <c r="O17" s="28" t="s">
        <v>6</v>
      </c>
      <c r="P17" s="28"/>
      <c r="Q17" s="37"/>
      <c r="X17" s="36"/>
      <c r="Y17" s="38"/>
      <c r="Z17" s="39"/>
      <c r="AA17" s="39"/>
      <c r="AB17" s="39"/>
    </row>
    <row r="18" customFormat="1" ht="24" hidden="1" customHeight="1" spans="1:28">
      <c r="A18" s="4"/>
      <c r="B18" s="5"/>
      <c r="C18" s="6" t="s">
        <v>7</v>
      </c>
      <c r="D18" s="6" t="s">
        <v>8</v>
      </c>
      <c r="E18" s="6" t="s">
        <v>9</v>
      </c>
      <c r="F18" s="6" t="s">
        <v>7</v>
      </c>
      <c r="G18" s="6" t="s">
        <v>8</v>
      </c>
      <c r="H18" s="6" t="s">
        <v>9</v>
      </c>
      <c r="I18" s="6" t="s">
        <v>7</v>
      </c>
      <c r="J18" s="6" t="s">
        <v>8</v>
      </c>
      <c r="K18" s="6" t="s">
        <v>9</v>
      </c>
      <c r="L18" s="6" t="s">
        <v>7</v>
      </c>
      <c r="M18" s="6" t="s">
        <v>8</v>
      </c>
      <c r="N18" s="6" t="s">
        <v>9</v>
      </c>
      <c r="O18" s="23" t="s">
        <v>7</v>
      </c>
      <c r="P18" s="23" t="s">
        <v>10</v>
      </c>
      <c r="Q18" s="33" t="s">
        <v>9</v>
      </c>
      <c r="X18" s="36"/>
      <c r="Y18" s="38"/>
      <c r="Z18" s="39"/>
      <c r="AA18" s="39"/>
      <c r="AB18" s="39"/>
    </row>
    <row r="19" customFormat="1" ht="24" hidden="1" customHeight="1" spans="1:28">
      <c r="A19" s="17" t="s">
        <v>16</v>
      </c>
      <c r="B19" s="6" t="s">
        <v>12</v>
      </c>
      <c r="C19" s="8">
        <v>1.6</v>
      </c>
      <c r="D19" s="8">
        <v>23.5</v>
      </c>
      <c r="E19" s="9">
        <v>6560000000</v>
      </c>
      <c r="F19" s="8">
        <v>118.2</v>
      </c>
      <c r="G19" s="8">
        <v>15.4</v>
      </c>
      <c r="H19" s="9">
        <v>1070000000</v>
      </c>
      <c r="I19" s="8">
        <v>377.2</v>
      </c>
      <c r="J19" s="8">
        <v>9.6</v>
      </c>
      <c r="K19" s="29">
        <v>380000</v>
      </c>
      <c r="L19" s="8">
        <v>164</v>
      </c>
      <c r="M19" s="8">
        <v>16.3</v>
      </c>
      <c r="N19" s="9">
        <v>2580000000</v>
      </c>
      <c r="O19" s="24">
        <f>C20-C19</f>
        <v>2.6</v>
      </c>
      <c r="P19" s="24">
        <f>D20-D19</f>
        <v>0.699999999999999</v>
      </c>
      <c r="Q19" s="34">
        <f>E20-E19</f>
        <v>18440000000</v>
      </c>
      <c r="X19" s="36"/>
      <c r="Y19" s="38"/>
      <c r="Z19" s="39"/>
      <c r="AA19" s="39"/>
      <c r="AB19" s="39"/>
    </row>
    <row r="20" customFormat="1" ht="24" hidden="1" customHeight="1" spans="1:28">
      <c r="A20" s="18"/>
      <c r="B20" s="11" t="s">
        <v>13</v>
      </c>
      <c r="C20" s="12">
        <v>4.2</v>
      </c>
      <c r="D20" s="12">
        <v>24.2</v>
      </c>
      <c r="E20" s="13">
        <v>25000000000</v>
      </c>
      <c r="F20" s="12">
        <v>118.2</v>
      </c>
      <c r="G20" s="12">
        <v>15.4</v>
      </c>
      <c r="H20" s="13">
        <v>1070000000</v>
      </c>
      <c r="I20" s="12">
        <v>377.2</v>
      </c>
      <c r="J20" s="12">
        <v>9.6</v>
      </c>
      <c r="K20" s="30">
        <v>380000</v>
      </c>
      <c r="L20" s="12">
        <v>164.9</v>
      </c>
      <c r="M20" s="12">
        <v>16.5</v>
      </c>
      <c r="N20" s="13">
        <v>8840000000</v>
      </c>
      <c r="O20" s="25"/>
      <c r="P20" s="25"/>
      <c r="Q20" s="35"/>
      <c r="X20" s="36"/>
      <c r="Y20" s="38"/>
      <c r="Z20" s="39"/>
      <c r="AA20" s="39"/>
      <c r="AB20" s="39"/>
    </row>
    <row r="21" customFormat="1" ht="24" hidden="1" customHeight="1" spans="24:28">
      <c r="X21" s="36"/>
      <c r="Y21" s="38"/>
      <c r="Z21" s="39"/>
      <c r="AA21" s="39"/>
      <c r="AB21" s="39"/>
    </row>
    <row r="22" customFormat="1" ht="24" hidden="1" customHeight="1" spans="1:28">
      <c r="A22" s="14" t="s">
        <v>1</v>
      </c>
      <c r="B22" s="15"/>
      <c r="C22" s="16" t="s">
        <v>2</v>
      </c>
      <c r="D22" s="16"/>
      <c r="E22" s="16"/>
      <c r="F22" s="16" t="s">
        <v>3</v>
      </c>
      <c r="G22" s="16"/>
      <c r="H22" s="16"/>
      <c r="I22" s="16" t="s">
        <v>4</v>
      </c>
      <c r="J22" s="16"/>
      <c r="K22" s="16"/>
      <c r="L22" s="16" t="s">
        <v>5</v>
      </c>
      <c r="M22" s="16"/>
      <c r="N22" s="16"/>
      <c r="O22" s="28" t="s">
        <v>6</v>
      </c>
      <c r="P22" s="28"/>
      <c r="Q22" s="37"/>
      <c r="X22" s="36"/>
      <c r="Y22" s="38"/>
      <c r="Z22" s="39"/>
      <c r="AA22" s="39"/>
      <c r="AB22" s="39"/>
    </row>
    <row r="23" customFormat="1" ht="24" hidden="1" customHeight="1" spans="1:28">
      <c r="A23" s="4"/>
      <c r="B23" s="5"/>
      <c r="C23" s="6" t="s">
        <v>7</v>
      </c>
      <c r="D23" s="6" t="s">
        <v>8</v>
      </c>
      <c r="E23" s="6" t="s">
        <v>9</v>
      </c>
      <c r="F23" s="6" t="s">
        <v>7</v>
      </c>
      <c r="G23" s="6" t="s">
        <v>8</v>
      </c>
      <c r="H23" s="6" t="s">
        <v>9</v>
      </c>
      <c r="I23" s="6" t="s">
        <v>7</v>
      </c>
      <c r="J23" s="6" t="s">
        <v>8</v>
      </c>
      <c r="K23" s="6" t="s">
        <v>9</v>
      </c>
      <c r="L23" s="6" t="s">
        <v>7</v>
      </c>
      <c r="M23" s="6" t="s">
        <v>8</v>
      </c>
      <c r="N23" s="6" t="s">
        <v>9</v>
      </c>
      <c r="O23" s="23" t="s">
        <v>7</v>
      </c>
      <c r="P23" s="23" t="s">
        <v>10</v>
      </c>
      <c r="Q23" s="33" t="s">
        <v>9</v>
      </c>
      <c r="X23" s="36"/>
      <c r="Y23" s="38"/>
      <c r="Z23" s="39"/>
      <c r="AA23" s="39"/>
      <c r="AB23" s="39"/>
    </row>
    <row r="24" customFormat="1" ht="24" hidden="1" customHeight="1" spans="1:28">
      <c r="A24" s="17" t="s">
        <v>17</v>
      </c>
      <c r="B24" s="6" t="s">
        <v>12</v>
      </c>
      <c r="C24" s="9">
        <v>26.28</v>
      </c>
      <c r="D24" s="8">
        <v>15.97</v>
      </c>
      <c r="E24" s="9">
        <v>7043000000</v>
      </c>
      <c r="F24" s="9">
        <v>33.74</v>
      </c>
      <c r="G24" s="8">
        <v>18</v>
      </c>
      <c r="H24" s="19">
        <v>20100000000</v>
      </c>
      <c r="I24" s="9">
        <v>982.08</v>
      </c>
      <c r="J24" s="8">
        <v>11.37</v>
      </c>
      <c r="K24" s="19">
        <v>91610000000</v>
      </c>
      <c r="L24" s="9">
        <v>380.71</v>
      </c>
      <c r="M24" s="9">
        <v>15.13</v>
      </c>
      <c r="N24" s="9">
        <v>39240000000</v>
      </c>
      <c r="O24" s="5">
        <f>C25-C24</f>
        <v>1.24</v>
      </c>
      <c r="P24" s="5">
        <f>D25-D24</f>
        <v>0.0299999999999994</v>
      </c>
      <c r="Q24" s="34">
        <f>E25-E24</f>
        <v>3137000000</v>
      </c>
      <c r="X24" s="36"/>
      <c r="Y24" s="38"/>
      <c r="Z24" s="39"/>
      <c r="AA24" s="39"/>
      <c r="AB24" s="39"/>
    </row>
    <row r="25" customFormat="1" ht="24" hidden="1" customHeight="1" spans="1:28">
      <c r="A25" s="18"/>
      <c r="B25" s="11" t="s">
        <v>13</v>
      </c>
      <c r="C25" s="12">
        <v>27.52</v>
      </c>
      <c r="D25" s="12">
        <v>16</v>
      </c>
      <c r="E25" s="20">
        <v>10180000000</v>
      </c>
      <c r="F25" s="13">
        <v>33.74</v>
      </c>
      <c r="G25" s="12">
        <v>18</v>
      </c>
      <c r="H25" s="20">
        <v>20100000000</v>
      </c>
      <c r="I25" s="13">
        <v>982.08</v>
      </c>
      <c r="J25" s="12">
        <v>11.37</v>
      </c>
      <c r="K25" s="20">
        <v>91610000000</v>
      </c>
      <c r="L25" s="13">
        <v>381.25</v>
      </c>
      <c r="M25" s="13">
        <v>15.13</v>
      </c>
      <c r="N25" s="13">
        <v>40320000000</v>
      </c>
      <c r="O25" s="31"/>
      <c r="P25" s="31"/>
      <c r="Q25" s="35"/>
      <c r="X25" s="36"/>
      <c r="Y25" s="38"/>
      <c r="Z25" s="39"/>
      <c r="AA25" s="39"/>
      <c r="AB25" s="39"/>
    </row>
    <row r="26" customFormat="1" ht="24" customHeight="1" spans="24:28">
      <c r="X26" s="36"/>
      <c r="Y26" s="38"/>
      <c r="Z26" s="39"/>
      <c r="AA26" s="39"/>
      <c r="AB26" s="39"/>
    </row>
    <row r="27" customFormat="1" ht="24" hidden="1" customHeight="1" spans="1:28">
      <c r="A27" s="14" t="s">
        <v>1</v>
      </c>
      <c r="B27" s="15"/>
      <c r="C27" s="16" t="s">
        <v>2</v>
      </c>
      <c r="D27" s="16"/>
      <c r="E27" s="16"/>
      <c r="F27" s="16" t="s">
        <v>3</v>
      </c>
      <c r="G27" s="16"/>
      <c r="H27" s="16"/>
      <c r="I27" s="16" t="s">
        <v>4</v>
      </c>
      <c r="J27" s="16"/>
      <c r="K27" s="16"/>
      <c r="L27" s="16" t="s">
        <v>5</v>
      </c>
      <c r="M27" s="16"/>
      <c r="N27" s="16"/>
      <c r="O27" s="28" t="s">
        <v>6</v>
      </c>
      <c r="P27" s="28"/>
      <c r="Q27" s="37"/>
      <c r="X27" s="36"/>
      <c r="Y27" s="38"/>
      <c r="Z27" s="39"/>
      <c r="AA27" s="39"/>
      <c r="AB27" s="39"/>
    </row>
    <row r="28" customFormat="1" ht="24" hidden="1" customHeight="1" spans="1:28">
      <c r="A28" s="4"/>
      <c r="B28" s="5"/>
      <c r="C28" s="6" t="s">
        <v>7</v>
      </c>
      <c r="D28" s="6" t="s">
        <v>8</v>
      </c>
      <c r="E28" s="6" t="s">
        <v>9</v>
      </c>
      <c r="F28" s="6" t="s">
        <v>7</v>
      </c>
      <c r="G28" s="6" t="s">
        <v>8</v>
      </c>
      <c r="H28" s="6" t="s">
        <v>9</v>
      </c>
      <c r="I28" s="6" t="s">
        <v>7</v>
      </c>
      <c r="J28" s="6" t="s">
        <v>8</v>
      </c>
      <c r="K28" s="6" t="s">
        <v>9</v>
      </c>
      <c r="L28" s="6" t="s">
        <v>7</v>
      </c>
      <c r="M28" s="6" t="s">
        <v>8</v>
      </c>
      <c r="N28" s="6" t="s">
        <v>9</v>
      </c>
      <c r="O28" s="23" t="s">
        <v>7</v>
      </c>
      <c r="P28" s="23" t="s">
        <v>10</v>
      </c>
      <c r="Q28" s="33" t="s">
        <v>9</v>
      </c>
      <c r="X28" s="36"/>
      <c r="Y28" s="38"/>
      <c r="Z28" s="39"/>
      <c r="AA28" s="39"/>
      <c r="AB28" s="39"/>
    </row>
    <row r="29" customFormat="1" ht="24" hidden="1" customHeight="1" spans="1:28">
      <c r="A29" s="17" t="s">
        <v>18</v>
      </c>
      <c r="B29" s="6" t="s">
        <v>12</v>
      </c>
      <c r="C29" s="8">
        <v>1.2</v>
      </c>
      <c r="D29" s="8">
        <v>6</v>
      </c>
      <c r="E29" s="21">
        <v>56500000000</v>
      </c>
      <c r="F29" s="8">
        <v>231.3</v>
      </c>
      <c r="G29" s="8">
        <v>5.3</v>
      </c>
      <c r="H29" s="19">
        <v>144000000000</v>
      </c>
      <c r="I29" s="8">
        <v>285.3</v>
      </c>
      <c r="J29" s="8">
        <v>3.6</v>
      </c>
      <c r="K29" s="19">
        <v>357000000000</v>
      </c>
      <c r="L29" s="8">
        <f>C29*0.33+F29*0.33+I29*0.34</f>
        <v>173.727</v>
      </c>
      <c r="M29" s="8">
        <v>5</v>
      </c>
      <c r="N29" s="21">
        <v>185000000000</v>
      </c>
      <c r="O29" s="24">
        <f>C30-C29</f>
        <v>2.7</v>
      </c>
      <c r="P29" s="24">
        <f>D30-D29</f>
        <v>0.8</v>
      </c>
      <c r="Q29" s="34">
        <f>E30-E29</f>
        <v>19700000000</v>
      </c>
      <c r="X29" s="36"/>
      <c r="Y29" s="38"/>
      <c r="Z29" s="39"/>
      <c r="AA29" s="39"/>
      <c r="AB29" s="39"/>
    </row>
    <row r="30" customFormat="1" ht="24" hidden="1" customHeight="1" spans="1:28">
      <c r="A30" s="18"/>
      <c r="B30" s="11" t="s">
        <v>13</v>
      </c>
      <c r="C30" s="12">
        <v>3.9</v>
      </c>
      <c r="D30" s="12">
        <v>6.8</v>
      </c>
      <c r="E30" s="22">
        <v>76200000000</v>
      </c>
      <c r="F30" s="12">
        <v>231.3</v>
      </c>
      <c r="G30" s="12">
        <v>5.3</v>
      </c>
      <c r="H30" s="13">
        <v>144000000000</v>
      </c>
      <c r="I30" s="12">
        <v>285.3</v>
      </c>
      <c r="J30" s="12">
        <v>3.6</v>
      </c>
      <c r="K30" s="13">
        <v>357000000000</v>
      </c>
      <c r="L30" s="8">
        <f>C30*0.33+F30*0.33+I30*0.34</f>
        <v>174.618</v>
      </c>
      <c r="M30" s="12">
        <v>5.3</v>
      </c>
      <c r="N30" s="22">
        <v>191000000000</v>
      </c>
      <c r="O30" s="25"/>
      <c r="P30" s="25"/>
      <c r="Q30" s="35"/>
      <c r="X30" s="36"/>
      <c r="Y30" s="38"/>
      <c r="Z30" s="39"/>
      <c r="AA30" s="39"/>
      <c r="AB30" s="39"/>
    </row>
    <row r="37" spans="1:13">
      <c r="A37" s="40"/>
      <c r="B37" s="40" t="s">
        <v>7</v>
      </c>
      <c r="C37" s="40"/>
      <c r="D37" s="40"/>
      <c r="E37" s="40"/>
      <c r="F37" s="40" t="s">
        <v>19</v>
      </c>
      <c r="G37" s="40"/>
      <c r="H37" s="40"/>
      <c r="I37" s="40"/>
      <c r="J37" s="40" t="s">
        <v>9</v>
      </c>
      <c r="K37" s="40"/>
      <c r="L37" s="40"/>
      <c r="M37" s="40"/>
    </row>
    <row r="38" spans="1:13">
      <c r="A38" s="40"/>
      <c r="B38" s="40" t="s">
        <v>25</v>
      </c>
      <c r="C38" s="40" t="s">
        <v>26</v>
      </c>
      <c r="D38" s="40" t="s">
        <v>27</v>
      </c>
      <c r="E38" s="40" t="s">
        <v>28</v>
      </c>
      <c r="F38" s="40" t="s">
        <v>20</v>
      </c>
      <c r="G38" s="40" t="s">
        <v>21</v>
      </c>
      <c r="H38" s="40" t="s">
        <v>22</v>
      </c>
      <c r="I38" s="40" t="s">
        <v>23</v>
      </c>
      <c r="J38" s="40" t="s">
        <v>20</v>
      </c>
      <c r="K38" s="40" t="s">
        <v>21</v>
      </c>
      <c r="L38" s="40" t="s">
        <v>22</v>
      </c>
      <c r="M38" s="40" t="s">
        <v>23</v>
      </c>
    </row>
    <row r="39" spans="1:13">
      <c r="A39" s="40" t="s">
        <v>15</v>
      </c>
      <c r="B39" s="41">
        <v>2.5</v>
      </c>
      <c r="C39" s="41">
        <v>121.6</v>
      </c>
      <c r="D39" s="41">
        <v>701.1</v>
      </c>
      <c r="E39" s="41">
        <v>272.3</v>
      </c>
      <c r="F39" s="41">
        <v>6.3</v>
      </c>
      <c r="G39" s="41">
        <v>8.5</v>
      </c>
      <c r="H39" s="41">
        <v>9.1</v>
      </c>
      <c r="I39" s="41">
        <v>8</v>
      </c>
      <c r="J39" s="45">
        <v>21700000000</v>
      </c>
      <c r="K39" s="45">
        <v>30000000000</v>
      </c>
      <c r="L39" s="45">
        <v>21800000000</v>
      </c>
      <c r="M39" s="45">
        <v>24500000000</v>
      </c>
    </row>
    <row r="40" spans="1:13">
      <c r="A40" s="40" t="s">
        <v>24</v>
      </c>
      <c r="B40" s="41">
        <v>1.2</v>
      </c>
      <c r="C40" s="41">
        <v>231.3</v>
      </c>
      <c r="D40" s="41">
        <v>285.3</v>
      </c>
      <c r="E40" s="41">
        <v>173.727</v>
      </c>
      <c r="F40" s="41">
        <v>6</v>
      </c>
      <c r="G40" s="41">
        <v>5.3</v>
      </c>
      <c r="H40" s="41">
        <v>3.6</v>
      </c>
      <c r="I40" s="41">
        <v>5</v>
      </c>
      <c r="J40" s="46">
        <v>56500000000</v>
      </c>
      <c r="K40" s="47">
        <v>144000000000</v>
      </c>
      <c r="L40" s="47">
        <v>357000000000</v>
      </c>
      <c r="M40" s="40">
        <v>185000000000</v>
      </c>
    </row>
    <row r="41" spans="1:13">
      <c r="A41" s="42" t="s">
        <v>16</v>
      </c>
      <c r="B41" s="43">
        <v>1.6</v>
      </c>
      <c r="C41" s="43">
        <v>118.2</v>
      </c>
      <c r="D41" s="43">
        <v>377.2</v>
      </c>
      <c r="E41" s="43">
        <v>164</v>
      </c>
      <c r="F41" s="43">
        <v>23.5</v>
      </c>
      <c r="G41" s="43">
        <v>15.4</v>
      </c>
      <c r="H41" s="43">
        <v>9.6</v>
      </c>
      <c r="I41" s="43">
        <v>16.3</v>
      </c>
      <c r="J41" s="44">
        <v>6560000000</v>
      </c>
      <c r="K41" s="44">
        <v>1070000000</v>
      </c>
      <c r="L41" s="48">
        <v>380000</v>
      </c>
      <c r="M41" s="44">
        <v>2580000000</v>
      </c>
    </row>
    <row r="42" spans="1:13">
      <c r="A42" s="42" t="s">
        <v>11</v>
      </c>
      <c r="B42" s="43">
        <v>6.2</v>
      </c>
      <c r="C42" s="43">
        <v>180</v>
      </c>
      <c r="D42" s="43">
        <v>920</v>
      </c>
      <c r="E42" s="44">
        <v>374.246</v>
      </c>
      <c r="F42" s="43">
        <v>7.8</v>
      </c>
      <c r="G42" s="43">
        <v>12.8</v>
      </c>
      <c r="H42" s="43">
        <v>6.9</v>
      </c>
      <c r="I42" s="49">
        <v>9.1</v>
      </c>
      <c r="J42" s="44">
        <v>2470000000</v>
      </c>
      <c r="K42" s="44">
        <v>46000000000</v>
      </c>
      <c r="L42" s="44">
        <v>242000000000</v>
      </c>
      <c r="M42" s="44">
        <v>96000000000</v>
      </c>
    </row>
    <row r="43" spans="1:13">
      <c r="A43" s="40" t="s">
        <v>14</v>
      </c>
      <c r="B43" s="41">
        <v>1.3</v>
      </c>
      <c r="C43" s="41">
        <v>145</v>
      </c>
      <c r="D43" s="41">
        <v>650</v>
      </c>
      <c r="E43" s="40">
        <v>269.279</v>
      </c>
      <c r="F43" s="41">
        <v>12.3</v>
      </c>
      <c r="G43" s="41">
        <v>12.5</v>
      </c>
      <c r="H43" s="41">
        <v>11.9</v>
      </c>
      <c r="I43" s="40">
        <v>12.2</v>
      </c>
      <c r="J43" s="45">
        <v>1870000000</v>
      </c>
      <c r="K43" s="45">
        <v>95000000000</v>
      </c>
      <c r="L43" s="45">
        <v>78900000000</v>
      </c>
      <c r="M43" s="40">
        <v>58000000000</v>
      </c>
    </row>
    <row r="44" spans="1:13">
      <c r="A44" s="40" t="s">
        <v>17</v>
      </c>
      <c r="B44" s="45">
        <v>26.28</v>
      </c>
      <c r="C44" s="45">
        <v>33.74</v>
      </c>
      <c r="D44" s="45">
        <v>982.08</v>
      </c>
      <c r="E44" s="40">
        <v>380.71</v>
      </c>
      <c r="F44" s="41">
        <v>15.97</v>
      </c>
      <c r="G44" s="41">
        <v>18</v>
      </c>
      <c r="H44" s="41">
        <v>11.37</v>
      </c>
      <c r="I44" s="45">
        <v>15.13</v>
      </c>
      <c r="J44" s="45">
        <v>7043000000</v>
      </c>
      <c r="K44" s="47">
        <v>20100000000</v>
      </c>
      <c r="L44" s="47">
        <v>91610000000</v>
      </c>
      <c r="M44" s="45">
        <v>39240000000</v>
      </c>
    </row>
  </sheetData>
  <mergeCells count="72">
    <mergeCell ref="A1:Q1"/>
    <mergeCell ref="C2:E2"/>
    <mergeCell ref="F2:H2"/>
    <mergeCell ref="I2:K2"/>
    <mergeCell ref="L2:N2"/>
    <mergeCell ref="O2:Q2"/>
    <mergeCell ref="A6:XFD6"/>
    <mergeCell ref="C7:E7"/>
    <mergeCell ref="F7:H7"/>
    <mergeCell ref="I7:K7"/>
    <mergeCell ref="L7:N7"/>
    <mergeCell ref="O7:Q7"/>
    <mergeCell ref="C12:E12"/>
    <mergeCell ref="F12:H12"/>
    <mergeCell ref="I12:K12"/>
    <mergeCell ref="L12:N12"/>
    <mergeCell ref="O12:Q12"/>
    <mergeCell ref="C17:E17"/>
    <mergeCell ref="F17:H17"/>
    <mergeCell ref="I17:K17"/>
    <mergeCell ref="L17:N17"/>
    <mergeCell ref="O17:Q17"/>
    <mergeCell ref="C22:E22"/>
    <mergeCell ref="F22:H22"/>
    <mergeCell ref="I22:K22"/>
    <mergeCell ref="L22:N22"/>
    <mergeCell ref="O22:Q22"/>
    <mergeCell ref="C27:E27"/>
    <mergeCell ref="F27:H27"/>
    <mergeCell ref="I27:K27"/>
    <mergeCell ref="L27:N27"/>
    <mergeCell ref="O27:Q27"/>
    <mergeCell ref="B37:E37"/>
    <mergeCell ref="F37:I37"/>
    <mergeCell ref="J37:M37"/>
    <mergeCell ref="A4:A5"/>
    <mergeCell ref="A9:A10"/>
    <mergeCell ref="A14:A15"/>
    <mergeCell ref="A19:A20"/>
    <mergeCell ref="A24:A25"/>
    <mergeCell ref="A29:A30"/>
    <mergeCell ref="O4:O5"/>
    <mergeCell ref="O9:O10"/>
    <mergeCell ref="O14:O15"/>
    <mergeCell ref="O19:O20"/>
    <mergeCell ref="O24:O25"/>
    <mergeCell ref="O29:O30"/>
    <mergeCell ref="P4:P5"/>
    <mergeCell ref="P9:P10"/>
    <mergeCell ref="P14:P15"/>
    <mergeCell ref="P19:P20"/>
    <mergeCell ref="P24:P25"/>
    <mergeCell ref="P29:P30"/>
    <mergeCell ref="Q4:Q5"/>
    <mergeCell ref="Q9:Q10"/>
    <mergeCell ref="Q14:Q15"/>
    <mergeCell ref="Q19:Q20"/>
    <mergeCell ref="Q24:Q25"/>
    <mergeCell ref="Q29:Q30"/>
    <mergeCell ref="X7:X8"/>
    <mergeCell ref="X9:X10"/>
    <mergeCell ref="X11:X12"/>
    <mergeCell ref="X14:X15"/>
    <mergeCell ref="X19:X20"/>
    <mergeCell ref="X24:X25"/>
    <mergeCell ref="X29:X30"/>
    <mergeCell ref="A2:B3"/>
    <mergeCell ref="A7:B8"/>
    <mergeCell ref="A12:B13"/>
    <mergeCell ref="A17:B18"/>
    <mergeCell ref="A22:B23"/>
    <mergeCell ref="A27:B28"/>
  </mergeCells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30"/>
  <sheetViews>
    <sheetView zoomScale="30" zoomScaleNormal="30" workbookViewId="0">
      <selection activeCell="L48" sqref="L48"/>
    </sheetView>
  </sheetViews>
  <sheetFormatPr defaultColWidth="9" defaultRowHeight="14"/>
  <cols>
    <col min="1" max="1" width="15.6272727272727" customWidth="1"/>
    <col min="2" max="2" width="13.6272727272727" customWidth="1"/>
    <col min="3" max="17" width="9.62727272727273" customWidth="1"/>
  </cols>
  <sheetData>
    <row r="1" ht="21" spans="1:17">
      <c r="A1" s="2">
        <v>130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2"/>
    </row>
    <row r="2" ht="24" customHeight="1" spans="1:17">
      <c r="A2" s="4" t="s">
        <v>1</v>
      </c>
      <c r="B2" s="5"/>
      <c r="C2" s="6" t="s">
        <v>2</v>
      </c>
      <c r="D2" s="6"/>
      <c r="E2" s="6"/>
      <c r="F2" s="6" t="s">
        <v>3</v>
      </c>
      <c r="G2" s="6"/>
      <c r="H2" s="6"/>
      <c r="I2" s="6" t="s">
        <v>4</v>
      </c>
      <c r="J2" s="6"/>
      <c r="K2" s="6"/>
      <c r="L2" s="6" t="s">
        <v>5</v>
      </c>
      <c r="M2" s="6"/>
      <c r="N2" s="6"/>
      <c r="O2" s="23" t="s">
        <v>6</v>
      </c>
      <c r="P2" s="23"/>
      <c r="Q2" s="33"/>
    </row>
    <row r="3" ht="24" customHeight="1" spans="1:17">
      <c r="A3" s="4"/>
      <c r="B3" s="5"/>
      <c r="C3" s="6" t="s">
        <v>7</v>
      </c>
      <c r="D3" s="6" t="s">
        <v>8</v>
      </c>
      <c r="E3" s="6" t="s">
        <v>9</v>
      </c>
      <c r="F3" s="6" t="s">
        <v>7</v>
      </c>
      <c r="G3" s="6" t="s">
        <v>8</v>
      </c>
      <c r="H3" s="6" t="s">
        <v>9</v>
      </c>
      <c r="I3" s="6" t="s">
        <v>7</v>
      </c>
      <c r="J3" s="6" t="s">
        <v>8</v>
      </c>
      <c r="K3" s="6" t="s">
        <v>9</v>
      </c>
      <c r="L3" s="6" t="s">
        <v>7</v>
      </c>
      <c r="M3" s="6" t="s">
        <v>8</v>
      </c>
      <c r="N3" s="6" t="s">
        <v>9</v>
      </c>
      <c r="O3" s="23" t="s">
        <v>7</v>
      </c>
      <c r="P3" s="23" t="s">
        <v>10</v>
      </c>
      <c r="Q3" s="33" t="s">
        <v>9</v>
      </c>
    </row>
    <row r="4" ht="24" customHeight="1" spans="1:17">
      <c r="A4" s="7" t="s">
        <v>29</v>
      </c>
      <c r="B4" s="6" t="s">
        <v>12</v>
      </c>
      <c r="C4" s="8">
        <v>6.2</v>
      </c>
      <c r="D4" s="8">
        <v>7.8</v>
      </c>
      <c r="E4" s="9">
        <v>2470000000</v>
      </c>
      <c r="F4" s="8">
        <v>180</v>
      </c>
      <c r="G4" s="8">
        <v>12.8</v>
      </c>
      <c r="H4" s="9">
        <v>46000000000</v>
      </c>
      <c r="I4" s="8">
        <v>920</v>
      </c>
      <c r="J4" s="8">
        <v>6.9</v>
      </c>
      <c r="K4" s="9">
        <v>242000000000</v>
      </c>
      <c r="L4" s="8">
        <f t="shared" ref="L4:L10" si="0">C4*0.33+F4*0.33+I4*0.34</f>
        <v>374.246</v>
      </c>
      <c r="M4" s="8">
        <v>9.1</v>
      </c>
      <c r="N4" s="9">
        <v>96000000000</v>
      </c>
      <c r="O4" s="24">
        <f>C5-C4</f>
        <v>2.9</v>
      </c>
      <c r="P4" s="24">
        <f>D5-D4</f>
        <v>1.2</v>
      </c>
      <c r="Q4" s="34">
        <f>E5-E4</f>
        <v>10630000000</v>
      </c>
    </row>
    <row r="5" ht="24" customHeight="1" spans="1:28">
      <c r="A5" s="10"/>
      <c r="B5" s="11" t="s">
        <v>13</v>
      </c>
      <c r="C5" s="12">
        <v>9.1</v>
      </c>
      <c r="D5" s="12">
        <v>9</v>
      </c>
      <c r="E5" s="13">
        <v>13100000000</v>
      </c>
      <c r="F5" s="8">
        <v>180</v>
      </c>
      <c r="G5" s="12">
        <v>12.8</v>
      </c>
      <c r="H5" s="13">
        <v>46000000000</v>
      </c>
      <c r="I5" s="8">
        <v>920</v>
      </c>
      <c r="J5" s="12">
        <v>6.9</v>
      </c>
      <c r="K5" s="13">
        <v>242000000001</v>
      </c>
      <c r="L5" s="8">
        <f t="shared" si="0"/>
        <v>375.203</v>
      </c>
      <c r="M5" s="12">
        <v>9.5</v>
      </c>
      <c r="N5" s="13">
        <v>99600000000</v>
      </c>
      <c r="O5" s="25"/>
      <c r="P5" s="25"/>
      <c r="Q5" s="35"/>
      <c r="X5" s="36"/>
      <c r="Y5" s="38"/>
      <c r="Z5" s="39"/>
      <c r="AA5" s="39"/>
      <c r="AB5" s="39"/>
    </row>
    <row r="6" s="1" customFormat="1" ht="24" customHeight="1" spans="1:1">
      <c r="A6" s="1" t="s">
        <v>13</v>
      </c>
    </row>
    <row r="7" customFormat="1" ht="24" customHeight="1" spans="1:28">
      <c r="A7" s="14" t="s">
        <v>1</v>
      </c>
      <c r="B7" s="15"/>
      <c r="C7" s="16" t="s">
        <v>2</v>
      </c>
      <c r="D7" s="16"/>
      <c r="E7" s="16"/>
      <c r="F7" s="16" t="s">
        <v>3</v>
      </c>
      <c r="G7" s="16"/>
      <c r="H7" s="16"/>
      <c r="I7" s="16" t="s">
        <v>4</v>
      </c>
      <c r="J7" s="16"/>
      <c r="K7" s="16"/>
      <c r="L7" s="16" t="s">
        <v>5</v>
      </c>
      <c r="M7" s="16"/>
      <c r="N7" s="16"/>
      <c r="O7" s="23" t="s">
        <v>6</v>
      </c>
      <c r="P7" s="23"/>
      <c r="Q7" s="33"/>
      <c r="X7" s="36"/>
      <c r="Y7" s="38"/>
      <c r="Z7" s="39"/>
      <c r="AA7" s="39"/>
      <c r="AB7" s="39"/>
    </row>
    <row r="8" customFormat="1" ht="24" customHeight="1" spans="1:28">
      <c r="A8" s="4"/>
      <c r="B8" s="5"/>
      <c r="C8" s="6" t="s">
        <v>7</v>
      </c>
      <c r="D8" s="6" t="s">
        <v>8</v>
      </c>
      <c r="E8" s="6" t="s">
        <v>9</v>
      </c>
      <c r="F8" s="6" t="s">
        <v>7</v>
      </c>
      <c r="G8" s="6" t="s">
        <v>8</v>
      </c>
      <c r="H8" s="6" t="s">
        <v>9</v>
      </c>
      <c r="I8" s="6" t="s">
        <v>7</v>
      </c>
      <c r="J8" s="6" t="s">
        <v>8</v>
      </c>
      <c r="K8" s="6" t="s">
        <v>9</v>
      </c>
      <c r="L8" s="6" t="s">
        <v>7</v>
      </c>
      <c r="M8" s="6" t="s">
        <v>8</v>
      </c>
      <c r="N8" s="6" t="s">
        <v>9</v>
      </c>
      <c r="O8" s="23" t="s">
        <v>7</v>
      </c>
      <c r="P8" s="23" t="s">
        <v>10</v>
      </c>
      <c r="Q8" s="33" t="s">
        <v>9</v>
      </c>
      <c r="X8" s="36"/>
      <c r="Y8" s="38"/>
      <c r="Z8" s="39"/>
      <c r="AA8" s="39"/>
      <c r="AB8" s="39"/>
    </row>
    <row r="9" customFormat="1" ht="24" customHeight="1" spans="1:28">
      <c r="A9" s="17" t="s">
        <v>30</v>
      </c>
      <c r="B9" s="6" t="s">
        <v>12</v>
      </c>
      <c r="C9" s="8">
        <v>1.3</v>
      </c>
      <c r="D9" s="8">
        <v>12.3</v>
      </c>
      <c r="E9" s="9">
        <v>1870000000</v>
      </c>
      <c r="F9" s="8">
        <v>145</v>
      </c>
      <c r="G9" s="8">
        <v>12.5</v>
      </c>
      <c r="H9" s="9">
        <v>95000000000</v>
      </c>
      <c r="I9" s="8">
        <v>650</v>
      </c>
      <c r="J9" s="8">
        <v>11.9</v>
      </c>
      <c r="K9" s="9">
        <v>78900000000</v>
      </c>
      <c r="L9" s="8">
        <f t="shared" si="0"/>
        <v>269.279</v>
      </c>
      <c r="M9" s="8">
        <v>12.2</v>
      </c>
      <c r="N9" s="9">
        <v>58000000000</v>
      </c>
      <c r="O9" s="26">
        <f>C10-C9</f>
        <v>3</v>
      </c>
      <c r="P9" s="24">
        <f>D10-D9</f>
        <v>0.0999999999999996</v>
      </c>
      <c r="Q9" s="34">
        <f>E10-E9</f>
        <v>1650000000</v>
      </c>
      <c r="X9" s="36"/>
      <c r="Y9" s="38"/>
      <c r="Z9" s="39"/>
      <c r="AA9" s="39"/>
      <c r="AB9" s="39"/>
    </row>
    <row r="10" customFormat="1" ht="24" customHeight="1" spans="1:28">
      <c r="A10" s="18"/>
      <c r="B10" s="11" t="s">
        <v>13</v>
      </c>
      <c r="C10" s="12">
        <v>4.3</v>
      </c>
      <c r="D10" s="12">
        <v>12.4</v>
      </c>
      <c r="E10" s="13">
        <v>3520000000</v>
      </c>
      <c r="F10" s="8">
        <v>145</v>
      </c>
      <c r="G10" s="12">
        <v>12.5</v>
      </c>
      <c r="H10" s="13">
        <v>95000000000</v>
      </c>
      <c r="I10" s="8">
        <v>650</v>
      </c>
      <c r="J10" s="12">
        <v>11.9</v>
      </c>
      <c r="K10" s="13">
        <v>78900000000</v>
      </c>
      <c r="L10" s="8">
        <f t="shared" si="0"/>
        <v>270.269</v>
      </c>
      <c r="M10" s="12">
        <v>12.3</v>
      </c>
      <c r="N10" s="13">
        <v>58600000000</v>
      </c>
      <c r="O10" s="27"/>
      <c r="P10" s="25"/>
      <c r="Q10" s="35"/>
      <c r="X10" s="36"/>
      <c r="Y10" s="38"/>
      <c r="Z10" s="39"/>
      <c r="AA10" s="39"/>
      <c r="AB10" s="39"/>
    </row>
    <row r="11" customFormat="1" ht="24" customHeight="1" spans="24:28">
      <c r="X11" s="36"/>
      <c r="Y11" s="38"/>
      <c r="Z11" s="39"/>
      <c r="AA11" s="39"/>
      <c r="AB11" s="39"/>
    </row>
    <row r="12" customFormat="1" ht="24" customHeight="1" spans="1:28">
      <c r="A12" s="14" t="s">
        <v>1</v>
      </c>
      <c r="B12" s="15"/>
      <c r="C12" s="16" t="s">
        <v>2</v>
      </c>
      <c r="D12" s="16"/>
      <c r="E12" s="16"/>
      <c r="F12" s="16" t="s">
        <v>3</v>
      </c>
      <c r="G12" s="16"/>
      <c r="H12" s="16"/>
      <c r="I12" s="16" t="s">
        <v>4</v>
      </c>
      <c r="J12" s="16"/>
      <c r="K12" s="16"/>
      <c r="L12" s="16" t="s">
        <v>5</v>
      </c>
      <c r="M12" s="16"/>
      <c r="N12" s="16"/>
      <c r="O12" s="28" t="s">
        <v>6</v>
      </c>
      <c r="P12" s="28"/>
      <c r="Q12" s="37"/>
      <c r="X12" s="36"/>
      <c r="Y12" s="38"/>
      <c r="Z12" s="39"/>
      <c r="AA12" s="39"/>
      <c r="AB12" s="39"/>
    </row>
    <row r="13" customFormat="1" ht="24" customHeight="1" spans="1:28">
      <c r="A13" s="4"/>
      <c r="B13" s="5"/>
      <c r="C13" s="6" t="s">
        <v>7</v>
      </c>
      <c r="D13" s="6" t="s">
        <v>8</v>
      </c>
      <c r="E13" s="6" t="s">
        <v>9</v>
      </c>
      <c r="F13" s="6" t="s">
        <v>7</v>
      </c>
      <c r="G13" s="6" t="s">
        <v>8</v>
      </c>
      <c r="H13" s="6" t="s">
        <v>9</v>
      </c>
      <c r="I13" s="6" t="s">
        <v>7</v>
      </c>
      <c r="J13" s="6" t="s">
        <v>8</v>
      </c>
      <c r="K13" s="6" t="s">
        <v>9</v>
      </c>
      <c r="L13" s="6" t="s">
        <v>7</v>
      </c>
      <c r="M13" s="6" t="s">
        <v>8</v>
      </c>
      <c r="N13" s="6" t="s">
        <v>9</v>
      </c>
      <c r="O13" s="23" t="s">
        <v>7</v>
      </c>
      <c r="P13" s="23" t="s">
        <v>10</v>
      </c>
      <c r="Q13" s="33" t="s">
        <v>9</v>
      </c>
      <c r="X13" s="36"/>
      <c r="Y13" s="38"/>
      <c r="Z13" s="39"/>
      <c r="AA13" s="39"/>
      <c r="AB13" s="39"/>
    </row>
    <row r="14" customFormat="1" ht="24" customHeight="1" spans="1:28">
      <c r="A14" s="17" t="s">
        <v>15</v>
      </c>
      <c r="B14" s="6" t="s">
        <v>12</v>
      </c>
      <c r="C14" s="8">
        <v>2.5</v>
      </c>
      <c r="D14" s="8">
        <v>6.3</v>
      </c>
      <c r="E14" s="9">
        <v>21700000000</v>
      </c>
      <c r="F14" s="8">
        <v>121.6</v>
      </c>
      <c r="G14" s="8">
        <v>8.5</v>
      </c>
      <c r="H14" s="9">
        <v>30000000000</v>
      </c>
      <c r="I14" s="8">
        <v>701.1</v>
      </c>
      <c r="J14" s="8">
        <v>9.1</v>
      </c>
      <c r="K14" s="9">
        <v>21800000000</v>
      </c>
      <c r="L14" s="8">
        <v>272.3</v>
      </c>
      <c r="M14" s="8">
        <v>8</v>
      </c>
      <c r="N14" s="9">
        <v>24500000000</v>
      </c>
      <c r="O14" s="24">
        <f>C15-C14</f>
        <v>0.7</v>
      </c>
      <c r="P14" s="24">
        <f>D15-D14</f>
        <v>0.7</v>
      </c>
      <c r="Q14" s="34">
        <f>E15-E14</f>
        <v>1400000000</v>
      </c>
      <c r="U14" s="13"/>
      <c r="X14" s="36"/>
      <c r="Y14" s="38"/>
      <c r="Z14" s="39"/>
      <c r="AA14" s="39"/>
      <c r="AB14" s="39"/>
    </row>
    <row r="15" customFormat="1" ht="24" customHeight="1" spans="1:28">
      <c r="A15" s="18"/>
      <c r="B15" s="11" t="s">
        <v>13</v>
      </c>
      <c r="C15" s="12">
        <v>3.2</v>
      </c>
      <c r="D15" s="12">
        <v>7</v>
      </c>
      <c r="E15" s="13">
        <v>23100000000</v>
      </c>
      <c r="F15" s="12">
        <v>121.6</v>
      </c>
      <c r="G15" s="12">
        <v>8.5</v>
      </c>
      <c r="H15" s="13">
        <v>30000000000</v>
      </c>
      <c r="I15" s="12">
        <v>701.1</v>
      </c>
      <c r="J15" s="12">
        <v>9.1</v>
      </c>
      <c r="K15" s="13">
        <v>21800000000</v>
      </c>
      <c r="L15" s="12">
        <v>272.5</v>
      </c>
      <c r="M15" s="12">
        <v>8.2</v>
      </c>
      <c r="N15" s="13">
        <v>25000000000</v>
      </c>
      <c r="O15" s="25"/>
      <c r="P15" s="25"/>
      <c r="Q15" s="35"/>
      <c r="X15" s="36"/>
      <c r="Y15" s="38"/>
      <c r="Z15" s="39"/>
      <c r="AA15" s="39"/>
      <c r="AB15" s="39"/>
    </row>
    <row r="16" customFormat="1" ht="24" customHeight="1" spans="24:28">
      <c r="X16" s="36"/>
      <c r="Y16" s="38"/>
      <c r="Z16" s="39"/>
      <c r="AA16" s="39"/>
      <c r="AB16" s="39"/>
    </row>
    <row r="17" customFormat="1" ht="24" customHeight="1" spans="1:28">
      <c r="A17" s="14" t="s">
        <v>1</v>
      </c>
      <c r="B17" s="15"/>
      <c r="C17" s="16" t="s">
        <v>2</v>
      </c>
      <c r="D17" s="16"/>
      <c r="E17" s="16"/>
      <c r="F17" s="16" t="s">
        <v>3</v>
      </c>
      <c r="G17" s="16"/>
      <c r="H17" s="16"/>
      <c r="I17" s="16" t="s">
        <v>4</v>
      </c>
      <c r="J17" s="16"/>
      <c r="K17" s="16"/>
      <c r="L17" s="16" t="s">
        <v>5</v>
      </c>
      <c r="M17" s="16"/>
      <c r="N17" s="16"/>
      <c r="O17" s="28" t="s">
        <v>6</v>
      </c>
      <c r="P17" s="28"/>
      <c r="Q17" s="37"/>
      <c r="X17" s="36"/>
      <c r="Y17" s="38"/>
      <c r="Z17" s="39"/>
      <c r="AA17" s="39"/>
      <c r="AB17" s="39"/>
    </row>
    <row r="18" customFormat="1" ht="24" customHeight="1" spans="1:28">
      <c r="A18" s="4"/>
      <c r="B18" s="5"/>
      <c r="C18" s="6" t="s">
        <v>7</v>
      </c>
      <c r="D18" s="6" t="s">
        <v>8</v>
      </c>
      <c r="E18" s="6" t="s">
        <v>9</v>
      </c>
      <c r="F18" s="6" t="s">
        <v>7</v>
      </c>
      <c r="G18" s="6" t="s">
        <v>8</v>
      </c>
      <c r="H18" s="6" t="s">
        <v>9</v>
      </c>
      <c r="I18" s="6" t="s">
        <v>7</v>
      </c>
      <c r="J18" s="6" t="s">
        <v>8</v>
      </c>
      <c r="K18" s="6" t="s">
        <v>9</v>
      </c>
      <c r="L18" s="6" t="s">
        <v>7</v>
      </c>
      <c r="M18" s="6" t="s">
        <v>8</v>
      </c>
      <c r="N18" s="6" t="s">
        <v>9</v>
      </c>
      <c r="O18" s="23" t="s">
        <v>7</v>
      </c>
      <c r="P18" s="23" t="s">
        <v>10</v>
      </c>
      <c r="Q18" s="33" t="s">
        <v>9</v>
      </c>
      <c r="X18" s="36"/>
      <c r="Y18" s="38"/>
      <c r="Z18" s="39"/>
      <c r="AA18" s="39"/>
      <c r="AB18" s="39"/>
    </row>
    <row r="19" customFormat="1" ht="24" customHeight="1" spans="1:28">
      <c r="A19" s="17"/>
      <c r="B19" s="6" t="s">
        <v>12</v>
      </c>
      <c r="C19" s="8">
        <v>1.6</v>
      </c>
      <c r="D19" s="8">
        <v>23.5</v>
      </c>
      <c r="E19" s="9">
        <v>6560000000</v>
      </c>
      <c r="F19" s="8">
        <v>118.2</v>
      </c>
      <c r="G19" s="8">
        <v>15.4</v>
      </c>
      <c r="H19" s="9">
        <v>1070000000</v>
      </c>
      <c r="I19" s="8">
        <v>377.2</v>
      </c>
      <c r="J19" s="8">
        <v>9.6</v>
      </c>
      <c r="K19" s="29">
        <v>380000</v>
      </c>
      <c r="L19" s="8">
        <v>164</v>
      </c>
      <c r="M19" s="8">
        <v>16.3</v>
      </c>
      <c r="N19" s="9">
        <v>2580000000</v>
      </c>
      <c r="O19" s="24">
        <f>C20-C19</f>
        <v>2.6</v>
      </c>
      <c r="P19" s="24">
        <f>D20-D19</f>
        <v>0.699999999999999</v>
      </c>
      <c r="Q19" s="34">
        <f>E20-E19</f>
        <v>18440000000</v>
      </c>
      <c r="X19" s="36"/>
      <c r="Y19" s="38"/>
      <c r="Z19" s="39"/>
      <c r="AA19" s="39"/>
      <c r="AB19" s="39"/>
    </row>
    <row r="20" customFormat="1" ht="24" customHeight="1" spans="1:28">
      <c r="A20" s="18"/>
      <c r="B20" s="11" t="s">
        <v>13</v>
      </c>
      <c r="C20" s="12">
        <v>4.2</v>
      </c>
      <c r="D20" s="12">
        <v>24.2</v>
      </c>
      <c r="E20" s="13">
        <v>25000000000</v>
      </c>
      <c r="F20" s="12">
        <v>118.2</v>
      </c>
      <c r="G20" s="12">
        <v>15.4</v>
      </c>
      <c r="H20" s="13">
        <v>1070000000</v>
      </c>
      <c r="I20" s="12">
        <v>377.2</v>
      </c>
      <c r="J20" s="12">
        <v>9.6</v>
      </c>
      <c r="K20" s="30">
        <v>380000</v>
      </c>
      <c r="L20" s="12">
        <v>164.9</v>
      </c>
      <c r="M20" s="12">
        <v>16.5</v>
      </c>
      <c r="N20" s="13">
        <v>8840000000</v>
      </c>
      <c r="O20" s="25"/>
      <c r="P20" s="25"/>
      <c r="Q20" s="35"/>
      <c r="X20" s="36"/>
      <c r="Y20" s="38"/>
      <c r="Z20" s="39"/>
      <c r="AA20" s="39"/>
      <c r="AB20" s="39"/>
    </row>
    <row r="21" customFormat="1" ht="24" customHeight="1" spans="24:28">
      <c r="X21" s="36"/>
      <c r="Y21" s="38"/>
      <c r="Z21" s="39"/>
      <c r="AA21" s="39"/>
      <c r="AB21" s="39"/>
    </row>
    <row r="22" customFormat="1" ht="24" customHeight="1" spans="1:28">
      <c r="A22" s="14" t="s">
        <v>1</v>
      </c>
      <c r="B22" s="15"/>
      <c r="C22" s="16" t="s">
        <v>2</v>
      </c>
      <c r="D22" s="16"/>
      <c r="E22" s="16"/>
      <c r="F22" s="16" t="s">
        <v>3</v>
      </c>
      <c r="G22" s="16"/>
      <c r="H22" s="16"/>
      <c r="I22" s="16" t="s">
        <v>4</v>
      </c>
      <c r="J22" s="16"/>
      <c r="K22" s="16"/>
      <c r="L22" s="16" t="s">
        <v>5</v>
      </c>
      <c r="M22" s="16"/>
      <c r="N22" s="16"/>
      <c r="O22" s="28" t="s">
        <v>6</v>
      </c>
      <c r="P22" s="28"/>
      <c r="Q22" s="37"/>
      <c r="X22" s="36"/>
      <c r="Y22" s="38"/>
      <c r="Z22" s="39"/>
      <c r="AA22" s="39"/>
      <c r="AB22" s="39"/>
    </row>
    <row r="23" customFormat="1" ht="24" customHeight="1" spans="1:28">
      <c r="A23" s="4"/>
      <c r="B23" s="5"/>
      <c r="C23" s="6" t="s">
        <v>7</v>
      </c>
      <c r="D23" s="6" t="s">
        <v>8</v>
      </c>
      <c r="E23" s="6" t="s">
        <v>9</v>
      </c>
      <c r="F23" s="6" t="s">
        <v>7</v>
      </c>
      <c r="G23" s="6" t="s">
        <v>8</v>
      </c>
      <c r="H23" s="6" t="s">
        <v>9</v>
      </c>
      <c r="I23" s="6" t="s">
        <v>7</v>
      </c>
      <c r="J23" s="6" t="s">
        <v>8</v>
      </c>
      <c r="K23" s="6" t="s">
        <v>9</v>
      </c>
      <c r="L23" s="6" t="s">
        <v>7</v>
      </c>
      <c r="M23" s="6" t="s">
        <v>8</v>
      </c>
      <c r="N23" s="6" t="s">
        <v>9</v>
      </c>
      <c r="O23" s="23" t="s">
        <v>7</v>
      </c>
      <c r="P23" s="23" t="s">
        <v>10</v>
      </c>
      <c r="Q23" s="33" t="s">
        <v>9</v>
      </c>
      <c r="X23" s="36"/>
      <c r="Y23" s="38"/>
      <c r="Z23" s="39"/>
      <c r="AA23" s="39"/>
      <c r="AB23" s="39"/>
    </row>
    <row r="24" customFormat="1" ht="24" customHeight="1" spans="1:28">
      <c r="A24" s="17" t="s">
        <v>31</v>
      </c>
      <c r="B24" s="6" t="s">
        <v>12</v>
      </c>
      <c r="C24" s="9">
        <v>26.28</v>
      </c>
      <c r="D24" s="8">
        <v>15.97</v>
      </c>
      <c r="E24" s="9">
        <v>7043000000</v>
      </c>
      <c r="F24" s="9">
        <v>33.74</v>
      </c>
      <c r="G24" s="8">
        <v>18</v>
      </c>
      <c r="H24" s="19">
        <v>20100000000</v>
      </c>
      <c r="I24" s="9">
        <v>982.08</v>
      </c>
      <c r="J24" s="8">
        <v>11.37</v>
      </c>
      <c r="K24" s="19">
        <v>91610000000</v>
      </c>
      <c r="L24" s="9">
        <v>380.71</v>
      </c>
      <c r="M24" s="9">
        <v>15.13</v>
      </c>
      <c r="N24" s="9">
        <v>39240000000</v>
      </c>
      <c r="O24" s="5">
        <f>C25-C24</f>
        <v>1.24</v>
      </c>
      <c r="P24" s="5">
        <f>D25-D24</f>
        <v>0.0299999999999994</v>
      </c>
      <c r="Q24" s="34">
        <f>E25-E24</f>
        <v>3137000000</v>
      </c>
      <c r="X24" s="36"/>
      <c r="Y24" s="38"/>
      <c r="Z24" s="39"/>
      <c r="AA24" s="39"/>
      <c r="AB24" s="39"/>
    </row>
    <row r="25" customFormat="1" ht="24" customHeight="1" spans="1:28">
      <c r="A25" s="18"/>
      <c r="B25" s="11" t="s">
        <v>13</v>
      </c>
      <c r="C25" s="12">
        <v>27.52</v>
      </c>
      <c r="D25" s="12">
        <v>16</v>
      </c>
      <c r="E25" s="20">
        <v>10180000000</v>
      </c>
      <c r="F25" s="13">
        <v>33.74</v>
      </c>
      <c r="G25" s="12">
        <v>18</v>
      </c>
      <c r="H25" s="20">
        <v>20100000000</v>
      </c>
      <c r="I25" s="13">
        <v>982.08</v>
      </c>
      <c r="J25" s="12">
        <v>11.37</v>
      </c>
      <c r="K25" s="20">
        <v>91610000000</v>
      </c>
      <c r="L25" s="13">
        <v>381.25</v>
      </c>
      <c r="M25" s="13">
        <v>15.13</v>
      </c>
      <c r="N25" s="13">
        <v>40320000000</v>
      </c>
      <c r="O25" s="31"/>
      <c r="P25" s="31"/>
      <c r="Q25" s="35"/>
      <c r="X25" s="36"/>
      <c r="Y25" s="38"/>
      <c r="Z25" s="39"/>
      <c r="AA25" s="39"/>
      <c r="AB25" s="39"/>
    </row>
    <row r="26" customFormat="1" ht="24" customHeight="1" spans="24:28">
      <c r="X26" s="36"/>
      <c r="Y26" s="38"/>
      <c r="Z26" s="39"/>
      <c r="AA26" s="39"/>
      <c r="AB26" s="39"/>
    </row>
    <row r="27" customFormat="1" ht="24" customHeight="1" spans="1:28">
      <c r="A27" s="14" t="s">
        <v>1</v>
      </c>
      <c r="B27" s="15"/>
      <c r="C27" s="16" t="s">
        <v>2</v>
      </c>
      <c r="D27" s="16"/>
      <c r="E27" s="16"/>
      <c r="F27" s="16" t="s">
        <v>3</v>
      </c>
      <c r="G27" s="16"/>
      <c r="H27" s="16"/>
      <c r="I27" s="16" t="s">
        <v>4</v>
      </c>
      <c r="J27" s="16"/>
      <c r="K27" s="16"/>
      <c r="L27" s="16" t="s">
        <v>5</v>
      </c>
      <c r="M27" s="16"/>
      <c r="N27" s="16"/>
      <c r="O27" s="28" t="s">
        <v>6</v>
      </c>
      <c r="P27" s="28"/>
      <c r="Q27" s="37"/>
      <c r="X27" s="36"/>
      <c r="Y27" s="38"/>
      <c r="Z27" s="39"/>
      <c r="AA27" s="39"/>
      <c r="AB27" s="39"/>
    </row>
    <row r="28" customFormat="1" ht="24" customHeight="1" spans="1:28">
      <c r="A28" s="4"/>
      <c r="B28" s="5"/>
      <c r="C28" s="6" t="s">
        <v>7</v>
      </c>
      <c r="D28" s="6" t="s">
        <v>8</v>
      </c>
      <c r="E28" s="6" t="s">
        <v>9</v>
      </c>
      <c r="F28" s="6" t="s">
        <v>7</v>
      </c>
      <c r="G28" s="6" t="s">
        <v>8</v>
      </c>
      <c r="H28" s="6" t="s">
        <v>9</v>
      </c>
      <c r="I28" s="6" t="s">
        <v>7</v>
      </c>
      <c r="J28" s="6" t="s">
        <v>8</v>
      </c>
      <c r="K28" s="6" t="s">
        <v>9</v>
      </c>
      <c r="L28" s="6" t="s">
        <v>7</v>
      </c>
      <c r="M28" s="6" t="s">
        <v>8</v>
      </c>
      <c r="N28" s="6" t="s">
        <v>9</v>
      </c>
      <c r="O28" s="23" t="s">
        <v>7</v>
      </c>
      <c r="P28" s="23" t="s">
        <v>10</v>
      </c>
      <c r="Q28" s="33" t="s">
        <v>9</v>
      </c>
      <c r="X28" s="36"/>
      <c r="Y28" s="38"/>
      <c r="Z28" s="39"/>
      <c r="AA28" s="39"/>
      <c r="AB28" s="39"/>
    </row>
    <row r="29" customFormat="1" ht="24" customHeight="1" spans="1:28">
      <c r="A29" s="17" t="s">
        <v>18</v>
      </c>
      <c r="B29" s="6" t="s">
        <v>12</v>
      </c>
      <c r="C29" s="8">
        <v>1.2</v>
      </c>
      <c r="D29" s="8">
        <v>6</v>
      </c>
      <c r="E29" s="21">
        <v>56500000000</v>
      </c>
      <c r="F29" s="8">
        <v>231.3</v>
      </c>
      <c r="G29" s="8">
        <v>5.3</v>
      </c>
      <c r="H29" s="19">
        <v>144000000000</v>
      </c>
      <c r="I29" s="8">
        <v>285.3</v>
      </c>
      <c r="J29" s="8">
        <v>3.6</v>
      </c>
      <c r="K29" s="19">
        <v>357000000000</v>
      </c>
      <c r="L29" s="8">
        <f>C29*0.33+F29*0.33+I29*0.34</f>
        <v>173.727</v>
      </c>
      <c r="M29" s="8">
        <v>5</v>
      </c>
      <c r="N29" s="21">
        <v>185000000000</v>
      </c>
      <c r="O29" s="24">
        <f>C30-C29</f>
        <v>2.7</v>
      </c>
      <c r="P29" s="24">
        <f>D30-D29</f>
        <v>0.8</v>
      </c>
      <c r="Q29" s="34">
        <f>E30-E29</f>
        <v>19700000000</v>
      </c>
      <c r="X29" s="36"/>
      <c r="Y29" s="38"/>
      <c r="Z29" s="39"/>
      <c r="AA29" s="39"/>
      <c r="AB29" s="39"/>
    </row>
    <row r="30" customFormat="1" ht="24" customHeight="1" spans="1:28">
      <c r="A30" s="18"/>
      <c r="B30" s="11" t="s">
        <v>13</v>
      </c>
      <c r="C30" s="12">
        <v>3.9</v>
      </c>
      <c r="D30" s="12">
        <v>6.8</v>
      </c>
      <c r="E30" s="22">
        <v>76200000000</v>
      </c>
      <c r="F30" s="12">
        <v>231.3</v>
      </c>
      <c r="G30" s="12">
        <v>5.3</v>
      </c>
      <c r="H30" s="13">
        <v>144000000000</v>
      </c>
      <c r="I30" s="12">
        <v>285.3</v>
      </c>
      <c r="J30" s="12">
        <v>3.6</v>
      </c>
      <c r="K30" s="13">
        <v>357000000000</v>
      </c>
      <c r="L30" s="8">
        <f>C30*0.33+F30*0.33+I30*0.34</f>
        <v>174.618</v>
      </c>
      <c r="M30" s="12">
        <v>5.3</v>
      </c>
      <c r="N30" s="22">
        <v>191000000000</v>
      </c>
      <c r="O30" s="25"/>
      <c r="P30" s="25"/>
      <c r="Q30" s="35"/>
      <c r="X30" s="36"/>
      <c r="Y30" s="38"/>
      <c r="Z30" s="39"/>
      <c r="AA30" s="39"/>
      <c r="AB30" s="39"/>
    </row>
  </sheetData>
  <mergeCells count="69">
    <mergeCell ref="A1:Q1"/>
    <mergeCell ref="C2:E2"/>
    <mergeCell ref="F2:H2"/>
    <mergeCell ref="I2:K2"/>
    <mergeCell ref="L2:N2"/>
    <mergeCell ref="O2:Q2"/>
    <mergeCell ref="A6:XFD6"/>
    <mergeCell ref="C7:E7"/>
    <mergeCell ref="F7:H7"/>
    <mergeCell ref="I7:K7"/>
    <mergeCell ref="L7:N7"/>
    <mergeCell ref="O7:Q7"/>
    <mergeCell ref="C12:E12"/>
    <mergeCell ref="F12:H12"/>
    <mergeCell ref="I12:K12"/>
    <mergeCell ref="L12:N12"/>
    <mergeCell ref="O12:Q12"/>
    <mergeCell ref="C17:E17"/>
    <mergeCell ref="F17:H17"/>
    <mergeCell ref="I17:K17"/>
    <mergeCell ref="L17:N17"/>
    <mergeCell ref="O17:Q17"/>
    <mergeCell ref="C22:E22"/>
    <mergeCell ref="F22:H22"/>
    <mergeCell ref="I22:K22"/>
    <mergeCell ref="L22:N22"/>
    <mergeCell ref="O22:Q22"/>
    <mergeCell ref="C27:E27"/>
    <mergeCell ref="F27:H27"/>
    <mergeCell ref="I27:K27"/>
    <mergeCell ref="L27:N27"/>
    <mergeCell ref="O27:Q27"/>
    <mergeCell ref="A4:A5"/>
    <mergeCell ref="A9:A10"/>
    <mergeCell ref="A14:A15"/>
    <mergeCell ref="A19:A20"/>
    <mergeCell ref="A24:A25"/>
    <mergeCell ref="A29:A30"/>
    <mergeCell ref="O4:O5"/>
    <mergeCell ref="O9:O10"/>
    <mergeCell ref="O14:O15"/>
    <mergeCell ref="O19:O20"/>
    <mergeCell ref="O24:O25"/>
    <mergeCell ref="O29:O30"/>
    <mergeCell ref="P4:P5"/>
    <mergeCell ref="P9:P10"/>
    <mergeCell ref="P14:P15"/>
    <mergeCell ref="P19:P20"/>
    <mergeCell ref="P24:P25"/>
    <mergeCell ref="P29:P30"/>
    <mergeCell ref="Q4:Q5"/>
    <mergeCell ref="Q9:Q10"/>
    <mergeCell ref="Q14:Q15"/>
    <mergeCell ref="Q19:Q20"/>
    <mergeCell ref="Q24:Q25"/>
    <mergeCell ref="Q29:Q30"/>
    <mergeCell ref="X7:X8"/>
    <mergeCell ref="X9:X10"/>
    <mergeCell ref="X11:X12"/>
    <mergeCell ref="X14:X15"/>
    <mergeCell ref="X19:X20"/>
    <mergeCell ref="X24:X25"/>
    <mergeCell ref="X29:X30"/>
    <mergeCell ref="A2:B3"/>
    <mergeCell ref="A7:B8"/>
    <mergeCell ref="A12:B13"/>
    <mergeCell ref="A17:B18"/>
    <mergeCell ref="A22:B23"/>
    <mergeCell ref="A27:B2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</vt:lpstr>
      <vt:lpstr>英文</vt:lpstr>
      <vt:lpstr>Sheet1 (2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王计广</cp:lastModifiedBy>
  <dcterms:created xsi:type="dcterms:W3CDTF">2023-10-23T07:14:00Z</dcterms:created>
  <dcterms:modified xsi:type="dcterms:W3CDTF">2023-12-27T08:05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3FF553BE614D7F823D4AA5C883A264</vt:lpwstr>
  </property>
  <property fmtid="{D5CDD505-2E9C-101B-9397-08002B2CF9AE}" pid="3" name="KSOProductBuildVer">
    <vt:lpwstr>2052-12.1.0.16120</vt:lpwstr>
  </property>
</Properties>
</file>